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/>
  <mc:AlternateContent xmlns:mc="http://schemas.openxmlformats.org/markup-compatibility/2006">
    <mc:Choice Requires="x15">
      <x15ac:absPath xmlns:x15ac="http://schemas.microsoft.com/office/spreadsheetml/2010/11/ac" url="C:\Users\Edouard\Google Drive\Edouard\BACKUP\Articles\BLOs\Wastewater trilateral\BALO dynamics and interactions\Full manuscript\submission\Nature Com\Revision\4 FInal submission with paperwork\"/>
    </mc:Choice>
  </mc:AlternateContent>
  <xr:revisionPtr revIDLastSave="0" documentId="13_ncr:1_{99293A8A-5EE8-49C2-AAAA-EFB077FF0027}" xr6:coauthVersionLast="36" xr6:coauthVersionMax="36" xr10:uidLastSave="{00000000-0000-0000-0000-000000000000}"/>
  <bookViews>
    <workbookView xWindow="0" yWindow="0" windowWidth="20490" windowHeight="77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91" uniqueCount="1201">
  <si>
    <t>Predator preying on unique prey in a WWTP</t>
  </si>
  <si>
    <t>SH</t>
  </si>
  <si>
    <t>AB</t>
  </si>
  <si>
    <t>LB</t>
  </si>
  <si>
    <t>Floc</t>
  </si>
  <si>
    <t>Liquor</t>
  </si>
  <si>
    <t>Predator</t>
  </si>
  <si>
    <t>Prey</t>
  </si>
  <si>
    <t>Bd1</t>
  </si>
  <si>
    <t>Bac758</t>
  </si>
  <si>
    <t>Bac809</t>
  </si>
  <si>
    <t>Bd103</t>
  </si>
  <si>
    <t>Bac2823</t>
  </si>
  <si>
    <t>Bd10</t>
  </si>
  <si>
    <t>Bac4005</t>
  </si>
  <si>
    <t>Bd110</t>
  </si>
  <si>
    <t>Bac3968</t>
  </si>
  <si>
    <t>Bd11</t>
  </si>
  <si>
    <t>Bac2103</t>
  </si>
  <si>
    <t>Bd39</t>
  </si>
  <si>
    <t>Bac1071</t>
  </si>
  <si>
    <t>Bx15</t>
  </si>
  <si>
    <t>Bac1034</t>
  </si>
  <si>
    <t>Bd49</t>
  </si>
  <si>
    <t>Bac1006</t>
  </si>
  <si>
    <t>Bd71</t>
  </si>
  <si>
    <t>Bac10</t>
  </si>
  <si>
    <t>Bd74</t>
  </si>
  <si>
    <t>Bac1003</t>
  </si>
  <si>
    <t>Bd32</t>
  </si>
  <si>
    <t>Bac1011</t>
  </si>
  <si>
    <t>Bac597</t>
  </si>
  <si>
    <t>Bac713</t>
  </si>
  <si>
    <t>Bd104</t>
  </si>
  <si>
    <t>Bac3298</t>
  </si>
  <si>
    <t>Bd107</t>
  </si>
  <si>
    <t>Bac701</t>
  </si>
  <si>
    <t>Bac4246</t>
  </si>
  <si>
    <t>Bd13</t>
  </si>
  <si>
    <t>Bac69</t>
  </si>
  <si>
    <t>Bx84</t>
  </si>
  <si>
    <t>Bac1083</t>
  </si>
  <si>
    <t>Bx4</t>
  </si>
  <si>
    <t>Bac1037</t>
  </si>
  <si>
    <t>Bac1082</t>
  </si>
  <si>
    <t>Bx8</t>
  </si>
  <si>
    <t>Bac1001</t>
  </si>
  <si>
    <t>Bd85</t>
  </si>
  <si>
    <t>Bx43</t>
  </si>
  <si>
    <t>Bac2711</t>
  </si>
  <si>
    <t>Bac92</t>
  </si>
  <si>
    <t>Bac80</t>
  </si>
  <si>
    <t>Bd116</t>
  </si>
  <si>
    <t>Bac106</t>
  </si>
  <si>
    <t>Bac473</t>
  </si>
  <si>
    <t>Bx89</t>
  </si>
  <si>
    <t>Bac1099</t>
  </si>
  <si>
    <t>Bx94</t>
  </si>
  <si>
    <t>Bac1067</t>
  </si>
  <si>
    <t>Bac1248</t>
  </si>
  <si>
    <t>Bd17</t>
  </si>
  <si>
    <t>Bx293</t>
  </si>
  <si>
    <t>Bx70</t>
  </si>
  <si>
    <t>Bac4097</t>
  </si>
  <si>
    <t>Bac3975</t>
  </si>
  <si>
    <t>Bac874</t>
  </si>
  <si>
    <t>Bac357</t>
  </si>
  <si>
    <t>Bac1923</t>
  </si>
  <si>
    <t>Bac602</t>
  </si>
  <si>
    <t>Bd28</t>
  </si>
  <si>
    <t>Bac1245</t>
  </si>
  <si>
    <t>Bac1296</t>
  </si>
  <si>
    <t>Bac1012</t>
  </si>
  <si>
    <t>Bx39</t>
  </si>
  <si>
    <t>Bd26</t>
  </si>
  <si>
    <t>Bac1023</t>
  </si>
  <si>
    <t>Bac942</t>
  </si>
  <si>
    <t>Bac2023</t>
  </si>
  <si>
    <t>Bac495</t>
  </si>
  <si>
    <t>Bac298</t>
  </si>
  <si>
    <t>Bac4045</t>
  </si>
  <si>
    <t>Bac1875</t>
  </si>
  <si>
    <t>Bd43</t>
  </si>
  <si>
    <t>Bd42</t>
  </si>
  <si>
    <t>Bx7</t>
  </si>
  <si>
    <t>Bac1326</t>
  </si>
  <si>
    <t>Bd7</t>
  </si>
  <si>
    <t>Bac841</t>
  </si>
  <si>
    <t>Bac2977</t>
  </si>
  <si>
    <t>Bac488</t>
  </si>
  <si>
    <t>Bac765</t>
  </si>
  <si>
    <t>Bac3085</t>
  </si>
  <si>
    <t>Bac3599</t>
  </si>
  <si>
    <t>Bd133</t>
  </si>
  <si>
    <t>Bac1392</t>
  </si>
  <si>
    <t>Bac1077</t>
  </si>
  <si>
    <t>Bd45</t>
  </si>
  <si>
    <t>Bac1357</t>
  </si>
  <si>
    <t>Bac1028</t>
  </si>
  <si>
    <t>Bx190</t>
  </si>
  <si>
    <t>Bac1048</t>
  </si>
  <si>
    <t>Bac1507</t>
  </si>
  <si>
    <t>Bac3391</t>
  </si>
  <si>
    <t>Bac698</t>
  </si>
  <si>
    <t>Bd15</t>
  </si>
  <si>
    <t>Bac3026</t>
  </si>
  <si>
    <t>Bac3620</t>
  </si>
  <si>
    <t>Bd95</t>
  </si>
  <si>
    <t>Bx46</t>
  </si>
  <si>
    <t>Bx122</t>
  </si>
  <si>
    <t>Bac1036</t>
  </si>
  <si>
    <t>Bx29</t>
  </si>
  <si>
    <t>Bac1769</t>
  </si>
  <si>
    <t>Bd118</t>
  </si>
  <si>
    <t>Bac887</t>
  </si>
  <si>
    <t>Bac1091</t>
  </si>
  <si>
    <t>Bac2772</t>
  </si>
  <si>
    <t>Bac3451</t>
  </si>
  <si>
    <t>Bac1398</t>
  </si>
  <si>
    <t>Bac1127</t>
  </si>
  <si>
    <t>Bx18</t>
  </si>
  <si>
    <t>Bd72</t>
  </si>
  <si>
    <t>Bac1052</t>
  </si>
  <si>
    <t>Bac2269</t>
  </si>
  <si>
    <t>Bd12</t>
  </si>
  <si>
    <t>Bac3139</t>
  </si>
  <si>
    <t>Bac2373</t>
  </si>
  <si>
    <t>Bac1461</t>
  </si>
  <si>
    <t>Bac3024</t>
  </si>
  <si>
    <t>Bac3485</t>
  </si>
  <si>
    <t>Bd54</t>
  </si>
  <si>
    <t>Bac1373</t>
  </si>
  <si>
    <t>Bd64</t>
  </si>
  <si>
    <t>Bac1043</t>
  </si>
  <si>
    <t>Bx41</t>
  </si>
  <si>
    <t>Bx274</t>
  </si>
  <si>
    <t>Bac1065</t>
  </si>
  <si>
    <t>Bac2009</t>
  </si>
  <si>
    <t>Bac2862</t>
  </si>
  <si>
    <t>Bac2619</t>
  </si>
  <si>
    <t>Bac1505</t>
  </si>
  <si>
    <t>Bac3313</t>
  </si>
  <si>
    <t>Bac3424</t>
  </si>
  <si>
    <t>Bd73</t>
  </si>
  <si>
    <t>Bd31</t>
  </si>
  <si>
    <t>Bac1178</t>
  </si>
  <si>
    <t>Bx135</t>
  </si>
  <si>
    <t>Bac1374</t>
  </si>
  <si>
    <t>Bac1062</t>
  </si>
  <si>
    <t>Bd41</t>
  </si>
  <si>
    <t>Bac1066</t>
  </si>
  <si>
    <t>Bac2825</t>
  </si>
  <si>
    <t>Bac3854</t>
  </si>
  <si>
    <t>Bac1802</t>
  </si>
  <si>
    <t>Bd18</t>
  </si>
  <si>
    <t>Bac901</t>
  </si>
  <si>
    <t>Bac4262</t>
  </si>
  <si>
    <t>Bac1476</t>
  </si>
  <si>
    <t>Bx182</t>
  </si>
  <si>
    <t>Bac1184</t>
  </si>
  <si>
    <t>Bx167</t>
  </si>
  <si>
    <t>Bd113</t>
  </si>
  <si>
    <t>Bx262</t>
  </si>
  <si>
    <t>Bac2636</t>
  </si>
  <si>
    <t>Bac2431</t>
  </si>
  <si>
    <t>Bd111</t>
  </si>
  <si>
    <t>Bac980</t>
  </si>
  <si>
    <t>Bac1978</t>
  </si>
  <si>
    <t>Bac454</t>
  </si>
  <si>
    <t>Bac489</t>
  </si>
  <si>
    <t>Bd126</t>
  </si>
  <si>
    <t>Bac1191</t>
  </si>
  <si>
    <t>Bx201</t>
  </si>
  <si>
    <t>Bx125</t>
  </si>
  <si>
    <t>Bac1078</t>
  </si>
  <si>
    <t>Bac3577</t>
  </si>
  <si>
    <t>Bac631</t>
  </si>
  <si>
    <t>Bac3908</t>
  </si>
  <si>
    <t>Bac737</t>
  </si>
  <si>
    <t>Bac521</t>
  </si>
  <si>
    <t>Bac1226</t>
  </si>
  <si>
    <t>Bd86</t>
  </si>
  <si>
    <t>Bac1387</t>
  </si>
  <si>
    <t>Bac1084</t>
  </si>
  <si>
    <t>Bd68</t>
  </si>
  <si>
    <t>Bac11</t>
  </si>
  <si>
    <t>Bac3230</t>
  </si>
  <si>
    <t>Bac3927</t>
  </si>
  <si>
    <t>Bac491</t>
  </si>
  <si>
    <t>Bac2898</t>
  </si>
  <si>
    <t>Bac627</t>
  </si>
  <si>
    <t>Bac2726</t>
  </si>
  <si>
    <t>Bx30</t>
  </si>
  <si>
    <t>Bd80</t>
  </si>
  <si>
    <t>Bd35</t>
  </si>
  <si>
    <t>Bac1414</t>
  </si>
  <si>
    <t>Bd65</t>
  </si>
  <si>
    <t>Bac1136</t>
  </si>
  <si>
    <t>Bac3743</t>
  </si>
  <si>
    <t>Bd123</t>
  </si>
  <si>
    <t>Bac1252</t>
  </si>
  <si>
    <t>Bac3259</t>
  </si>
  <si>
    <t>Bac907</t>
  </si>
  <si>
    <t>Bac3632</t>
  </si>
  <si>
    <t>Bac1160</t>
  </si>
  <si>
    <t>Bac2073</t>
  </si>
  <si>
    <t>Bac486</t>
  </si>
  <si>
    <t>Bac4050</t>
  </si>
  <si>
    <t>Bac1220</t>
  </si>
  <si>
    <t>Bac1766</t>
  </si>
  <si>
    <t>Bac1282</t>
  </si>
  <si>
    <t>Bd82</t>
  </si>
  <si>
    <t>Bac2163</t>
  </si>
  <si>
    <t>Bac3826</t>
  </si>
  <si>
    <t>Bac500</t>
  </si>
  <si>
    <t>Bac2280</t>
  </si>
  <si>
    <t>Bac39</t>
  </si>
  <si>
    <t>Bac1443</t>
  </si>
  <si>
    <t>Bd87</t>
  </si>
  <si>
    <t>Bac1171</t>
  </si>
  <si>
    <t>Bac963</t>
  </si>
  <si>
    <t>Bac4138</t>
  </si>
  <si>
    <t>Bac3994</t>
  </si>
  <si>
    <t>Bac4201</t>
  </si>
  <si>
    <t>Bac3196</t>
  </si>
  <si>
    <t>Bac883</t>
  </si>
  <si>
    <t>Bac1472</t>
  </si>
  <si>
    <t>Bx326</t>
  </si>
  <si>
    <t>Bac1105</t>
  </si>
  <si>
    <t>Bac1063</t>
  </si>
  <si>
    <t>Bac118</t>
  </si>
  <si>
    <t>Bac782</t>
  </si>
  <si>
    <t>Bac3604</t>
  </si>
  <si>
    <t>Bac4226</t>
  </si>
  <si>
    <t>Bac3530</t>
  </si>
  <si>
    <t>Bac551</t>
  </si>
  <si>
    <t>Bx385</t>
  </si>
  <si>
    <t>Bd3</t>
  </si>
  <si>
    <t>Bac1450</t>
  </si>
  <si>
    <t>Bd4</t>
  </si>
  <si>
    <t>Bac1070</t>
  </si>
  <si>
    <t>Bx229</t>
  </si>
  <si>
    <t>Bac119</t>
  </si>
  <si>
    <t>Bac3751</t>
  </si>
  <si>
    <t>Bac3658</t>
  </si>
  <si>
    <t>Bac4361</t>
  </si>
  <si>
    <t>Bac2486</t>
  </si>
  <si>
    <t>Bac961</t>
  </si>
  <si>
    <t>Bac1767</t>
  </si>
  <si>
    <t>Bd33</t>
  </si>
  <si>
    <t>Bac1479</t>
  </si>
  <si>
    <t>Bac1203</t>
  </si>
  <si>
    <t>Bac575</t>
  </si>
  <si>
    <t>Bac2235</t>
  </si>
  <si>
    <t>Bac988</t>
  </si>
  <si>
    <t>Bac3141</t>
  </si>
  <si>
    <t>Bac904</t>
  </si>
  <si>
    <t>Bd37</t>
  </si>
  <si>
    <t>Bd16</t>
  </si>
  <si>
    <t>Bd52</t>
  </si>
  <si>
    <t>Bac1110</t>
  </si>
  <si>
    <t>Bac1207</t>
  </si>
  <si>
    <t>Bac1984</t>
  </si>
  <si>
    <t>Bac2325</t>
  </si>
  <si>
    <t>Bac3964</t>
  </si>
  <si>
    <t>Bx24</t>
  </si>
  <si>
    <t>Bac1503</t>
  </si>
  <si>
    <t>Bac1119</t>
  </si>
  <si>
    <t>Bx114</t>
  </si>
  <si>
    <t>Bd127</t>
  </si>
  <si>
    <t>Bac3490</t>
  </si>
  <si>
    <t>Bd29</t>
  </si>
  <si>
    <t>Bac3940</t>
  </si>
  <si>
    <t>Bac3282</t>
  </si>
  <si>
    <t>Bac355</t>
  </si>
  <si>
    <t>Bac2994</t>
  </si>
  <si>
    <t>Bac1222</t>
  </si>
  <si>
    <t>Bac1141</t>
  </si>
  <si>
    <t>Bac2218</t>
  </si>
  <si>
    <t>Bac356</t>
  </si>
  <si>
    <t>Bac3510</t>
  </si>
  <si>
    <t>Bac1233</t>
  </si>
  <si>
    <t>Bd19</t>
  </si>
  <si>
    <t>Bac4358</t>
  </si>
  <si>
    <t>Bac784</t>
  </si>
  <si>
    <t>Bac2441</t>
  </si>
  <si>
    <t>Bac385</t>
  </si>
  <si>
    <t>Bac3070</t>
  </si>
  <si>
    <t>Bac1355</t>
  </si>
  <si>
    <t>Bx148</t>
  </si>
  <si>
    <t>Bac2164</t>
  </si>
  <si>
    <t>Bac1504</t>
  </si>
  <si>
    <t>Bac2899</t>
  </si>
  <si>
    <t>Bac795</t>
  </si>
  <si>
    <t>Bac16</t>
  </si>
  <si>
    <t>Bac2296</t>
  </si>
  <si>
    <t>Bx198</t>
  </si>
  <si>
    <t>Bd14</t>
  </si>
  <si>
    <t>Bac1980</t>
  </si>
  <si>
    <t>Bac2724</t>
  </si>
  <si>
    <t>Bac2181</t>
  </si>
  <si>
    <t>Bac1793</t>
  </si>
  <si>
    <t>Bd57</t>
  </si>
  <si>
    <t>Bac2762</t>
  </si>
  <si>
    <t>Bac1995</t>
  </si>
  <si>
    <t>Bac1205</t>
  </si>
  <si>
    <t>Bac57</t>
  </si>
  <si>
    <t>Bac1883</t>
  </si>
  <si>
    <t>Bac1165</t>
  </si>
  <si>
    <t>Bac2598</t>
  </si>
  <si>
    <t>Bac3227</t>
  </si>
  <si>
    <t>Bac2817</t>
  </si>
  <si>
    <t>Bac1965</t>
  </si>
  <si>
    <t>Bac1856</t>
  </si>
  <si>
    <t>Bac2346</t>
  </si>
  <si>
    <t>Bd94</t>
  </si>
  <si>
    <t>Bac1250</t>
  </si>
  <si>
    <t>Bac3275</t>
  </si>
  <si>
    <t>Bac2191</t>
  </si>
  <si>
    <t>Bac1896</t>
  </si>
  <si>
    <t>Bd27</t>
  </si>
  <si>
    <t>Bac1979</t>
  </si>
  <si>
    <t>Bx143</t>
  </si>
  <si>
    <t>Bac1508</t>
  </si>
  <si>
    <t>Bac1187</t>
  </si>
  <si>
    <t>Bac4041</t>
  </si>
  <si>
    <t>Bac2141</t>
  </si>
  <si>
    <t>Bac2752</t>
  </si>
  <si>
    <t>Bac1842</t>
  </si>
  <si>
    <t>Bac1517</t>
  </si>
  <si>
    <t>Bd96</t>
  </si>
  <si>
    <t>Bac1277</t>
  </si>
  <si>
    <t>Bac3236</t>
  </si>
  <si>
    <t>Bac2425</t>
  </si>
  <si>
    <t>Bac4055</t>
  </si>
  <si>
    <t>Bac2505</t>
  </si>
  <si>
    <t>Bac4088</t>
  </si>
  <si>
    <t>Bac18</t>
  </si>
  <si>
    <t>Bac2903</t>
  </si>
  <si>
    <t>Bd51</t>
  </si>
  <si>
    <t>Bac2559</t>
  </si>
  <si>
    <t>Bd76</t>
  </si>
  <si>
    <t>Bac1525</t>
  </si>
  <si>
    <t>Bac1519</t>
  </si>
  <si>
    <t>Bd8</t>
  </si>
  <si>
    <t>Bd48</t>
  </si>
  <si>
    <t>Bd61</t>
  </si>
  <si>
    <t>Bac2620</t>
  </si>
  <si>
    <t>Bac2368</t>
  </si>
  <si>
    <t>Bac1776</t>
  </si>
  <si>
    <t>Bac1224</t>
  </si>
  <si>
    <t>Bac2035</t>
  </si>
  <si>
    <t>Bx100</t>
  </si>
  <si>
    <t>Bx26</t>
  </si>
  <si>
    <t>Bd117</t>
  </si>
  <si>
    <t>Bac1945</t>
  </si>
  <si>
    <t>Bac1300</t>
  </si>
  <si>
    <t>Bac3092</t>
  </si>
  <si>
    <t>Bac2595</t>
  </si>
  <si>
    <t>Bx155</t>
  </si>
  <si>
    <t>Bac1266</t>
  </si>
  <si>
    <t>Bd2</t>
  </si>
  <si>
    <t>Bac3113</t>
  </si>
  <si>
    <t>Bac3004</t>
  </si>
  <si>
    <t>Bac2291</t>
  </si>
  <si>
    <t>Bd63</t>
  </si>
  <si>
    <t>Bac2718</t>
  </si>
  <si>
    <t>Bd97</t>
  </si>
  <si>
    <t>Bac1267</t>
  </si>
  <si>
    <t>Bac1284</t>
  </si>
  <si>
    <t>Bac576</t>
  </si>
  <si>
    <t>Bac2211</t>
  </si>
  <si>
    <t>Bac3869</t>
  </si>
  <si>
    <t>Bac1778</t>
  </si>
  <si>
    <t>Bac3216</t>
  </si>
  <si>
    <t>Bac2729</t>
  </si>
  <si>
    <t>Bx85</t>
  </si>
  <si>
    <t>Bx128</t>
  </si>
  <si>
    <t>Bd84</t>
  </si>
  <si>
    <t>Bac601</t>
  </si>
  <si>
    <t>Bac2490</t>
  </si>
  <si>
    <t>Bac3006</t>
  </si>
  <si>
    <t>Bac3740</t>
  </si>
  <si>
    <t>Bac2502</t>
  </si>
  <si>
    <t>Bac1988</t>
  </si>
  <si>
    <t>Bx13</t>
  </si>
  <si>
    <t>Bd46</t>
  </si>
  <si>
    <t>Bac1809</t>
  </si>
  <si>
    <t>Bx156</t>
  </si>
  <si>
    <t>Bac3718</t>
  </si>
  <si>
    <t>Bac2681</t>
  </si>
  <si>
    <t>Bac4132</t>
  </si>
  <si>
    <t>Bx172</t>
  </si>
  <si>
    <t>Bac1822</t>
  </si>
  <si>
    <t>Bx177</t>
  </si>
  <si>
    <t>Bac2124</t>
  </si>
  <si>
    <t>Bac2044</t>
  </si>
  <si>
    <t>Bac3770</t>
  </si>
  <si>
    <t>Bac3944</t>
  </si>
  <si>
    <t>Bac3174</t>
  </si>
  <si>
    <t>Bd25</t>
  </si>
  <si>
    <t>Bac1834</t>
  </si>
  <si>
    <t>Bac2194</t>
  </si>
  <si>
    <t>Bac2980</t>
  </si>
  <si>
    <t>Bac3502</t>
  </si>
  <si>
    <t>Bac4354</t>
  </si>
  <si>
    <t>Bac3118</t>
  </si>
  <si>
    <t>Bac2013</t>
  </si>
  <si>
    <t>Bac2780</t>
  </si>
  <si>
    <t>Bac1851</t>
  </si>
  <si>
    <t>Bac801</t>
  </si>
  <si>
    <t>Bac2389</t>
  </si>
  <si>
    <t>Bac2895</t>
  </si>
  <si>
    <t>Bac4375</t>
  </si>
  <si>
    <t>Bac4205</t>
  </si>
  <si>
    <t>Bac2030</t>
  </si>
  <si>
    <t>Bx59</t>
  </si>
  <si>
    <t>Bac1853</t>
  </si>
  <si>
    <t>Bx57</t>
  </si>
  <si>
    <t>Bac2302</t>
  </si>
  <si>
    <t>Bac2238</t>
  </si>
  <si>
    <t>Bac3657</t>
  </si>
  <si>
    <t>Bd30</t>
  </si>
  <si>
    <t>Bac2503</t>
  </si>
  <si>
    <t>Bac960</t>
  </si>
  <si>
    <t>Bac1280</t>
  </si>
  <si>
    <t>Bx80</t>
  </si>
  <si>
    <t>Bd119</t>
  </si>
  <si>
    <t>Bac730</t>
  </si>
  <si>
    <t>Bac4002</t>
  </si>
  <si>
    <t>Bac1416</t>
  </si>
  <si>
    <t>Bd47</t>
  </si>
  <si>
    <t>Bac2034</t>
  </si>
  <si>
    <t>Bx251</t>
  </si>
  <si>
    <t>Bac1290</t>
  </si>
  <si>
    <t>Bac2253</t>
  </si>
  <si>
    <t>Bac3695</t>
  </si>
  <si>
    <t>Bac3493</t>
  </si>
  <si>
    <t>Bx111</t>
  </si>
  <si>
    <t>Bac2048</t>
  </si>
  <si>
    <t>Bac2831</t>
  </si>
  <si>
    <t>Bac1855</t>
  </si>
  <si>
    <t>Bac1298</t>
  </si>
  <si>
    <t>Bx409</t>
  </si>
  <si>
    <t>Bac4042</t>
  </si>
  <si>
    <t>Bac2535</t>
  </si>
  <si>
    <t>Bac2415</t>
  </si>
  <si>
    <t>Bx219</t>
  </si>
  <si>
    <t>Bac1860</t>
  </si>
  <si>
    <t>Bac1323</t>
  </si>
  <si>
    <t>Bd9</t>
  </si>
  <si>
    <t>Bac1301</t>
  </si>
  <si>
    <t>Bac789</t>
  </si>
  <si>
    <t>Bac44</t>
  </si>
  <si>
    <t>Bac3832</t>
  </si>
  <si>
    <t>Bac2632</t>
  </si>
  <si>
    <t>Bd24</t>
  </si>
  <si>
    <t>Bac3036</t>
  </si>
  <si>
    <t>Bac2087</t>
  </si>
  <si>
    <t>Bac1864</t>
  </si>
  <si>
    <t>Bac1303</t>
  </si>
  <si>
    <t>Bac1319</t>
  </si>
  <si>
    <t>Bd53</t>
  </si>
  <si>
    <t>Bac850</t>
  </si>
  <si>
    <t>Bac3836</t>
  </si>
  <si>
    <t>Bac2658</t>
  </si>
  <si>
    <t>Bac741</t>
  </si>
  <si>
    <t>Bac2091</t>
  </si>
  <si>
    <t>Bac2918</t>
  </si>
  <si>
    <t>Bx14</t>
  </si>
  <si>
    <t>Bac1338</t>
  </si>
  <si>
    <t>Bac2843</t>
  </si>
  <si>
    <t>Bac2000</t>
  </si>
  <si>
    <t>Bac657</t>
  </si>
  <si>
    <t>Bac2932</t>
  </si>
  <si>
    <t>Bac1353</t>
  </si>
  <si>
    <t>Bac3060</t>
  </si>
  <si>
    <t>Bac3432</t>
  </si>
  <si>
    <t>Bac828</t>
  </si>
  <si>
    <t>Bd55</t>
  </si>
  <si>
    <t>Bac1926</t>
  </si>
  <si>
    <t>Bac1354</t>
  </si>
  <si>
    <t>Bac2736</t>
  </si>
  <si>
    <t>Bac3087</t>
  </si>
  <si>
    <t>Bac391</t>
  </si>
  <si>
    <t>Bx2</t>
  </si>
  <si>
    <t>Bac1931</t>
  </si>
  <si>
    <t>Bac4099</t>
  </si>
  <si>
    <t>Bac3257</t>
  </si>
  <si>
    <t>Bac3772</t>
  </si>
  <si>
    <t>Bac2591</t>
  </si>
  <si>
    <t>Bac1376</t>
  </si>
  <si>
    <t>Bac3495</t>
  </si>
  <si>
    <t>Bac2829</t>
  </si>
  <si>
    <t>Bac2628</t>
  </si>
  <si>
    <t>Bac589</t>
  </si>
  <si>
    <t>Bd38</t>
  </si>
  <si>
    <t>Bac1377</t>
  </si>
  <si>
    <t>Bac867</t>
  </si>
  <si>
    <t>Bac3327</t>
  </si>
  <si>
    <t>Bac3689</t>
  </si>
  <si>
    <t>Bac441</t>
  </si>
  <si>
    <t>Bac3081</t>
  </si>
  <si>
    <t>Bd98</t>
  </si>
  <si>
    <t>Bac1386</t>
  </si>
  <si>
    <t>Bx304</t>
  </si>
  <si>
    <t>Bac3853</t>
  </si>
  <si>
    <t>Bd59</t>
  </si>
  <si>
    <t>Bac4155</t>
  </si>
  <si>
    <t>Bac3136</t>
  </si>
  <si>
    <t>Bac2545</t>
  </si>
  <si>
    <t>Bac617</t>
  </si>
  <si>
    <t>Bac3508</t>
  </si>
  <si>
    <t>Bac1937</t>
  </si>
  <si>
    <t>Bac1390</t>
  </si>
  <si>
    <t>Bd6</t>
  </si>
  <si>
    <t>Bac3833</t>
  </si>
  <si>
    <t>Bac2971</t>
  </si>
  <si>
    <t>Bac1394</t>
  </si>
  <si>
    <t>Bac3897</t>
  </si>
  <si>
    <t>Bac2725</t>
  </si>
  <si>
    <t>Bac3336</t>
  </si>
  <si>
    <t>Bd56</t>
  </si>
  <si>
    <t>Bac1981</t>
  </si>
  <si>
    <t>Bd36</t>
  </si>
  <si>
    <t>Bac432</t>
  </si>
  <si>
    <t>Bac3028</t>
  </si>
  <si>
    <t>Bac2104</t>
  </si>
  <si>
    <t>Bac4309</t>
  </si>
  <si>
    <t>Bac3284</t>
  </si>
  <si>
    <t>Bac3447</t>
  </si>
  <si>
    <t>Bac863</t>
  </si>
  <si>
    <t>Bac3712</t>
  </si>
  <si>
    <t>Bac2261</t>
  </si>
  <si>
    <t>Bac70</t>
  </si>
  <si>
    <t>Bac3353</t>
  </si>
  <si>
    <t>Bac1983</t>
  </si>
  <si>
    <t>Bac1471</t>
  </si>
  <si>
    <t>Bx11</t>
  </si>
  <si>
    <t>Bac3755</t>
  </si>
  <si>
    <t>Bac2512</t>
  </si>
  <si>
    <t>Bac78</t>
  </si>
  <si>
    <t>Bac1425</t>
  </si>
  <si>
    <t>Bac3009</t>
  </si>
  <si>
    <t>Bac3472</t>
  </si>
  <si>
    <t>Bac284</t>
  </si>
  <si>
    <t>Bac1428</t>
  </si>
  <si>
    <t>Bac2733</t>
  </si>
  <si>
    <t>Bac1991</t>
  </si>
  <si>
    <t>Bac1484</t>
  </si>
  <si>
    <t>Bx578</t>
  </si>
  <si>
    <t>Bac64</t>
  </si>
  <si>
    <t>Bac3931</t>
  </si>
  <si>
    <t>Bac797</t>
  </si>
  <si>
    <t>Bac3131</t>
  </si>
  <si>
    <t>Bac2798</t>
  </si>
  <si>
    <t>Bac609</t>
  </si>
  <si>
    <t>Bx58</t>
  </si>
  <si>
    <t>Bac1441</t>
  </si>
  <si>
    <t>Bac54</t>
  </si>
  <si>
    <t>Bac3932</t>
  </si>
  <si>
    <t>Bac4092</t>
  </si>
  <si>
    <t>Bac957</t>
  </si>
  <si>
    <t>Bac2228</t>
  </si>
  <si>
    <t>Bac1418</t>
  </si>
  <si>
    <t>Bac285</t>
  </si>
  <si>
    <t>Bac1992</t>
  </si>
  <si>
    <t>Bac2533</t>
  </si>
  <si>
    <t>Bac4135</t>
  </si>
  <si>
    <t>Bac857</t>
  </si>
  <si>
    <t>Bac3679</t>
  </si>
  <si>
    <t>Bac1447</t>
  </si>
  <si>
    <t>Bac807</t>
  </si>
  <si>
    <t>Bac4023</t>
  </si>
  <si>
    <t>Bac2990</t>
  </si>
  <si>
    <t>Bac4275</t>
  </si>
  <si>
    <t>Bac819</t>
  </si>
  <si>
    <t>Bx121</t>
  </si>
  <si>
    <t>Bac1449</t>
  </si>
  <si>
    <t>Bac3126</t>
  </si>
  <si>
    <t>Bac3780</t>
  </si>
  <si>
    <t>Bx421</t>
  </si>
  <si>
    <t>Bd22</t>
  </si>
  <si>
    <t>Bac2394</t>
  </si>
  <si>
    <t>Bac3704</t>
  </si>
  <si>
    <t>Bac4273</t>
  </si>
  <si>
    <t>Bac1483</t>
  </si>
  <si>
    <t>Bac1470</t>
  </si>
  <si>
    <t>Bac664</t>
  </si>
  <si>
    <t>Bd23</t>
  </si>
  <si>
    <t>Bac684</t>
  </si>
  <si>
    <t>Bac3864</t>
  </si>
  <si>
    <t>Bac3010</t>
  </si>
  <si>
    <t>Bac1473</t>
  </si>
  <si>
    <t>Bac2915</t>
  </si>
  <si>
    <t>Bac390</t>
  </si>
  <si>
    <t>Bac3033</t>
  </si>
  <si>
    <t>Bac1792</t>
  </si>
  <si>
    <t>Bac3159</t>
  </si>
  <si>
    <t>Bx113</t>
  </si>
  <si>
    <t>Bac2263</t>
  </si>
  <si>
    <t>Bac3904</t>
  </si>
  <si>
    <t>Bac67</t>
  </si>
  <si>
    <t>Bx32</t>
  </si>
  <si>
    <t>Bac1811</t>
  </si>
  <si>
    <t>Bac3102</t>
  </si>
  <si>
    <t>Bac3880</t>
  </si>
  <si>
    <t>Bac2813</t>
  </si>
  <si>
    <t>Bac2019</t>
  </si>
  <si>
    <t>Bac2941</t>
  </si>
  <si>
    <t>Bac3900</t>
  </si>
  <si>
    <t>Bac3289</t>
  </si>
  <si>
    <t>Bac1867</t>
  </si>
  <si>
    <t>Bac2370</t>
  </si>
  <si>
    <t>Bac2021</t>
  </si>
  <si>
    <t>Bd70</t>
  </si>
  <si>
    <t>Bac1509</t>
  </si>
  <si>
    <t>Bx129</t>
  </si>
  <si>
    <t>Bac4265</t>
  </si>
  <si>
    <t>Bac2497</t>
  </si>
  <si>
    <t>Bac2522</t>
  </si>
  <si>
    <t>Bac2573</t>
  </si>
  <si>
    <t>Bac2426</t>
  </si>
  <si>
    <t>Bac2040</t>
  </si>
  <si>
    <t>Bac1510</t>
  </si>
  <si>
    <t>Bac3343</t>
  </si>
  <si>
    <t>Bac1907</t>
  </si>
  <si>
    <t>Bd83</t>
  </si>
  <si>
    <t>Bac2467</t>
  </si>
  <si>
    <t>Bac3123</t>
  </si>
  <si>
    <t>Bac2148</t>
  </si>
  <si>
    <t>Bac2860</t>
  </si>
  <si>
    <t>Bac572</t>
  </si>
  <si>
    <t>Bac1956</t>
  </si>
  <si>
    <t>Bac3888</t>
  </si>
  <si>
    <t>Bac455</t>
  </si>
  <si>
    <t>Bac3011</t>
  </si>
  <si>
    <t>Bac3231</t>
  </si>
  <si>
    <t>Bx185</t>
  </si>
  <si>
    <t>Bac3894</t>
  </si>
  <si>
    <t>Bx289</t>
  </si>
  <si>
    <t>Bac2051</t>
  </si>
  <si>
    <t>Bac3250</t>
  </si>
  <si>
    <t>Bac4355</t>
  </si>
  <si>
    <t>Bac3714</t>
  </si>
  <si>
    <t>Bac338</t>
  </si>
  <si>
    <t>Bac1994</t>
  </si>
  <si>
    <t>Bd90</t>
  </si>
  <si>
    <t>Bac2523</t>
  </si>
  <si>
    <t>Bx523</t>
  </si>
  <si>
    <t>Bac1518</t>
  </si>
  <si>
    <t>Bx577</t>
  </si>
  <si>
    <t>Bac1786</t>
  </si>
  <si>
    <t>Bac3553</t>
  </si>
  <si>
    <t>Bac3443</t>
  </si>
  <si>
    <t>Bac2078</t>
  </si>
  <si>
    <t>Bac3939</t>
  </si>
  <si>
    <t>Bac3930</t>
  </si>
  <si>
    <t>Bac3446</t>
  </si>
  <si>
    <t>Bx218</t>
  </si>
  <si>
    <t>Bac1805</t>
  </si>
  <si>
    <t>Bac3098</t>
  </si>
  <si>
    <t>Bac2438</t>
  </si>
  <si>
    <t>Bac2789</t>
  </si>
  <si>
    <t>Bac2863</t>
  </si>
  <si>
    <t>Bac4086</t>
  </si>
  <si>
    <t>Bac2983</t>
  </si>
  <si>
    <t>Bac2081</t>
  </si>
  <si>
    <t>Bac2121</t>
  </si>
  <si>
    <t>Bac3513</t>
  </si>
  <si>
    <t>Bac2260</t>
  </si>
  <si>
    <t>Bac3180</t>
  </si>
  <si>
    <t>Bac2958</t>
  </si>
  <si>
    <t>Bac2963</t>
  </si>
  <si>
    <t>Bac1522</t>
  </si>
  <si>
    <t>Bac3516</t>
  </si>
  <si>
    <t>Bac3710</t>
  </si>
  <si>
    <t>Bac3301</t>
  </si>
  <si>
    <t>Bac2454</t>
  </si>
  <si>
    <t>Bac2093</t>
  </si>
  <si>
    <t>Bac1524</t>
  </si>
  <si>
    <t>Bac3137</t>
  </si>
  <si>
    <t>Bac621</t>
  </si>
  <si>
    <t>Bac4159</t>
  </si>
  <si>
    <t>Bac2097</t>
  </si>
  <si>
    <t>Bac2150</t>
  </si>
  <si>
    <t>Bx279</t>
  </si>
  <si>
    <t>Bac1813</t>
  </si>
  <si>
    <t>Bac4091</t>
  </si>
  <si>
    <t>Bac4156</t>
  </si>
  <si>
    <t>Bac3328</t>
  </si>
  <si>
    <t>Bac2686</t>
  </si>
  <si>
    <t>Bx99</t>
  </si>
  <si>
    <t>Bac4307</t>
  </si>
  <si>
    <t>Bac2989</t>
  </si>
  <si>
    <t>Bac2037</t>
  </si>
  <si>
    <t>Bd75</t>
  </si>
  <si>
    <t>Bac2169</t>
  </si>
  <si>
    <t>Bac1824</t>
  </si>
  <si>
    <t>Bd40</t>
  </si>
  <si>
    <t>Bac4209</t>
  </si>
  <si>
    <t>Bac3843</t>
  </si>
  <si>
    <t>Bac2180</t>
  </si>
  <si>
    <t>Bac1836</t>
  </si>
  <si>
    <t>Bac876</t>
  </si>
  <si>
    <t>Bac4314</t>
  </si>
  <si>
    <t>Bac2964</t>
  </si>
  <si>
    <t>Bx661</t>
  </si>
  <si>
    <t>Bac2140</t>
  </si>
  <si>
    <t>Bac4311</t>
  </si>
  <si>
    <t>Bd44</t>
  </si>
  <si>
    <t>Bac3242</t>
  </si>
  <si>
    <t>Bac2939</t>
  </si>
  <si>
    <t>Bac724</t>
  </si>
  <si>
    <t>Bac2814</t>
  </si>
  <si>
    <t>Bac4148</t>
  </si>
  <si>
    <t>Bac1772</t>
  </si>
  <si>
    <t>Bac1848</t>
  </si>
  <si>
    <t>Bac675</t>
  </si>
  <si>
    <t>Bac2282</t>
  </si>
  <si>
    <t>Bac2135</t>
  </si>
  <si>
    <t>Bac4350</t>
  </si>
  <si>
    <t>Bac4357</t>
  </si>
  <si>
    <t>Bac4359</t>
  </si>
  <si>
    <t>Bac3319</t>
  </si>
  <si>
    <t>Bac3197</t>
  </si>
  <si>
    <t>Bac4364</t>
  </si>
  <si>
    <t>Bac3860</t>
  </si>
  <si>
    <t>Bac953</t>
  </si>
  <si>
    <t>Bac2151</t>
  </si>
  <si>
    <t>Bac2212</t>
  </si>
  <si>
    <t>Bac2933</t>
  </si>
  <si>
    <t>Bac4283</t>
  </si>
  <si>
    <t>Bac2682</t>
  </si>
  <si>
    <t>Bac966</t>
  </si>
  <si>
    <t>Bac1780</t>
  </si>
  <si>
    <t>Bx191</t>
  </si>
  <si>
    <t>Bac3431</t>
  </si>
  <si>
    <t>Bac332</t>
  </si>
  <si>
    <t>Bac3315</t>
  </si>
  <si>
    <t>Bac946</t>
  </si>
  <si>
    <t>Bac2174</t>
  </si>
  <si>
    <t>Bac688</t>
  </si>
  <si>
    <t>Bac345</t>
  </si>
  <si>
    <t>Bac2177</t>
  </si>
  <si>
    <t>Bac4225</t>
  </si>
  <si>
    <t>Bd60</t>
  </si>
  <si>
    <t>Bac2416</t>
  </si>
  <si>
    <t>Bac3693</t>
  </si>
  <si>
    <t>Bac3494</t>
  </si>
  <si>
    <t>Bac4079</t>
  </si>
  <si>
    <t>Bac458</t>
  </si>
  <si>
    <t>Bac2687</t>
  </si>
  <si>
    <t>Bac2633</t>
  </si>
  <si>
    <t>Bac52</t>
  </si>
  <si>
    <t>Bac2747</t>
  </si>
  <si>
    <t>Bac1819</t>
  </si>
  <si>
    <t>Bac2476</t>
  </si>
  <si>
    <t>Bac1892</t>
  </si>
  <si>
    <t>Bac924</t>
  </si>
  <si>
    <t>Bac2783</t>
  </si>
  <si>
    <t>Bac2215</t>
  </si>
  <si>
    <t>Bac1835</t>
  </si>
  <si>
    <t>Bac886</t>
  </si>
  <si>
    <t>Bac2853</t>
  </si>
  <si>
    <t>Bx45</t>
  </si>
  <si>
    <t>Bac1852</t>
  </si>
  <si>
    <t>Bac889</t>
  </si>
  <si>
    <t>Bac4158</t>
  </si>
  <si>
    <t>Bd62</t>
  </si>
  <si>
    <t>Bac695</t>
  </si>
  <si>
    <t>Bac2577</t>
  </si>
  <si>
    <t>Bac1869</t>
  </si>
  <si>
    <t>Bac1897</t>
  </si>
  <si>
    <t>Bac3922</t>
  </si>
  <si>
    <t>Bac3567</t>
  </si>
  <si>
    <t>Bac2526</t>
  </si>
  <si>
    <t>Bac700</t>
  </si>
  <si>
    <t>Bac53</t>
  </si>
  <si>
    <t>Bac2226</t>
  </si>
  <si>
    <t>Bac1976</t>
  </si>
  <si>
    <t>Bac890</t>
  </si>
  <si>
    <t>Bac947</t>
  </si>
  <si>
    <t>Bac1912</t>
  </si>
  <si>
    <t>Bac4011</t>
  </si>
  <si>
    <t>Bac1966</t>
  </si>
  <si>
    <t>Bac2548</t>
  </si>
  <si>
    <t>Bx35</t>
  </si>
  <si>
    <t>Bac1925</t>
  </si>
  <si>
    <t>Bac2657</t>
  </si>
  <si>
    <t>Bac380</t>
  </si>
  <si>
    <t>Bac3047</t>
  </si>
  <si>
    <t>Bac2230</t>
  </si>
  <si>
    <t>Bac2555</t>
  </si>
  <si>
    <t>Bac2631</t>
  </si>
  <si>
    <t>Bac465</t>
  </si>
  <si>
    <t>Bac3239</t>
  </si>
  <si>
    <t>Bac302</t>
  </si>
  <si>
    <t>Bac2233</t>
  </si>
  <si>
    <t>Bx166</t>
  </si>
  <si>
    <t>Bac3134</t>
  </si>
  <si>
    <t>Bac2234</t>
  </si>
  <si>
    <t>Bac90</t>
  </si>
  <si>
    <t>Bd34</t>
  </si>
  <si>
    <t>Bac2303</t>
  </si>
  <si>
    <t>Bac522</t>
  </si>
  <si>
    <t>Bac2190</t>
  </si>
  <si>
    <t>Bac2236</t>
  </si>
  <si>
    <t>Bac482</t>
  </si>
  <si>
    <t>Bac2611</t>
  </si>
  <si>
    <t>Bac2003</t>
  </si>
  <si>
    <t>Bac3709</t>
  </si>
  <si>
    <t>Bac4109</t>
  </si>
  <si>
    <t>Bac2626</t>
  </si>
  <si>
    <t>Bac2528</t>
  </si>
  <si>
    <t>Bac4181</t>
  </si>
  <si>
    <t>Bac3421</t>
  </si>
  <si>
    <t>Bac2323</t>
  </si>
  <si>
    <t>Bac557</t>
  </si>
  <si>
    <t>Bac3579</t>
  </si>
  <si>
    <t>Bac2340</t>
  </si>
  <si>
    <t>Bac2243</t>
  </si>
  <si>
    <t>Bx213</t>
  </si>
  <si>
    <t>Bac3238</t>
  </si>
  <si>
    <t>Bac2343</t>
  </si>
  <si>
    <t>Bac4113</t>
  </si>
  <si>
    <t>Bac3245</t>
  </si>
  <si>
    <t>Bac2004</t>
  </si>
  <si>
    <t>Bac4363</t>
  </si>
  <si>
    <t>Bac3870</t>
  </si>
  <si>
    <t>Bac58</t>
  </si>
  <si>
    <t>Bac2008</t>
  </si>
  <si>
    <t>Bx87</t>
  </si>
  <si>
    <t>Bac943</t>
  </si>
  <si>
    <t>Bac2496</t>
  </si>
  <si>
    <t>Bac2664</t>
  </si>
  <si>
    <t>Bac894</t>
  </si>
  <si>
    <t>Bac287</t>
  </si>
  <si>
    <t>Bx137</t>
  </si>
  <si>
    <t>Bac3316</t>
  </si>
  <si>
    <t>Bac885</t>
  </si>
  <si>
    <t>Bac2249</t>
  </si>
  <si>
    <t>Bac2515</t>
  </si>
  <si>
    <t>Bac3461</t>
  </si>
  <si>
    <t>Bac549</t>
  </si>
  <si>
    <t>Bac3680</t>
  </si>
  <si>
    <t>Bac3865</t>
  </si>
  <si>
    <t>Bac2716</t>
  </si>
  <si>
    <t>Bx200</t>
  </si>
  <si>
    <t>Bac3321</t>
  </si>
  <si>
    <t>Bac2038</t>
  </si>
  <si>
    <t>Bac4000</t>
  </si>
  <si>
    <t>Bx12</t>
  </si>
  <si>
    <t>Bac2275</t>
  </si>
  <si>
    <t>Bac4084</t>
  </si>
  <si>
    <t>Bac4194</t>
  </si>
  <si>
    <t>Bac2039</t>
  </si>
  <si>
    <t>Bac3991</t>
  </si>
  <si>
    <t>Bac2070</t>
  </si>
  <si>
    <t>Bac85</t>
  </si>
  <si>
    <t>Bac4173</t>
  </si>
  <si>
    <t>Bac548</t>
  </si>
  <si>
    <t>Bac898</t>
  </si>
  <si>
    <t>Bac3648</t>
  </si>
  <si>
    <t>Bac4071</t>
  </si>
  <si>
    <t>Bac2703</t>
  </si>
  <si>
    <t>Bac2057</t>
  </si>
  <si>
    <t>Bac712</t>
  </si>
  <si>
    <t>Bac2546</t>
  </si>
  <si>
    <t>Bac3569</t>
  </si>
  <si>
    <t>Bx176</t>
  </si>
  <si>
    <t>Bac2059</t>
  </si>
  <si>
    <t>Bac2858</t>
  </si>
  <si>
    <t>Bac2988</t>
  </si>
  <si>
    <t>Bac587</t>
  </si>
  <si>
    <t>Bac3459</t>
  </si>
  <si>
    <t>Bac2064</t>
  </si>
  <si>
    <t>Bac2923</t>
  </si>
  <si>
    <t>Bac3767</t>
  </si>
  <si>
    <t>Bac3466</t>
  </si>
  <si>
    <t>Bac438</t>
  </si>
  <si>
    <t>Bac4196</t>
  </si>
  <si>
    <t>Bac962</t>
  </si>
  <si>
    <t>Bac2735</t>
  </si>
  <si>
    <t>Bac3682</t>
  </si>
  <si>
    <t>Bac3154</t>
  </si>
  <si>
    <t>Bac3469</t>
  </si>
  <si>
    <t>Bd88</t>
  </si>
  <si>
    <t>Bac2584</t>
  </si>
  <si>
    <t>Bac2738</t>
  </si>
  <si>
    <t>Bac2089</t>
  </si>
  <si>
    <t>Bac3827</t>
  </si>
  <si>
    <t>Bac2444</t>
  </si>
  <si>
    <t>Bac3887</t>
  </si>
  <si>
    <t>Bx151</t>
  </si>
  <si>
    <t>Bac3926</t>
  </si>
  <si>
    <t>Bac2391</t>
  </si>
  <si>
    <t>Bac2114</t>
  </si>
  <si>
    <t>Bac2621</t>
  </si>
  <si>
    <t>Bac2568</t>
  </si>
  <si>
    <t>Bx328</t>
  </si>
  <si>
    <t>Bac2625</t>
  </si>
  <si>
    <t>Bac3491</t>
  </si>
  <si>
    <t>Bd69</t>
  </si>
  <si>
    <t>Bac2139</t>
  </si>
  <si>
    <t>Bac764</t>
  </si>
  <si>
    <t>Bac2579</t>
  </si>
  <si>
    <t>Bac2144</t>
  </si>
  <si>
    <t>Bac723</t>
  </si>
  <si>
    <t>Bac2673</t>
  </si>
  <si>
    <t>Bac2168</t>
  </si>
  <si>
    <t>Bac906</t>
  </si>
  <si>
    <t>Bac515</t>
  </si>
  <si>
    <t>Bac4175</t>
  </si>
  <si>
    <t>Bac2170</t>
  </si>
  <si>
    <t>Bx322</t>
  </si>
  <si>
    <t>Bac4046</t>
  </si>
  <si>
    <t>Bac2846</t>
  </si>
  <si>
    <t>Bac286</t>
  </si>
  <si>
    <t>Bd20</t>
  </si>
  <si>
    <t>Bac739</t>
  </si>
  <si>
    <t>Bac2198</t>
  </si>
  <si>
    <t>Bac986</t>
  </si>
  <si>
    <t>Bac2912</t>
  </si>
  <si>
    <t>Bac4032</t>
  </si>
  <si>
    <t>Bac3549</t>
  </si>
  <si>
    <t>Bac3083</t>
  </si>
  <si>
    <t>Bac2889</t>
  </si>
  <si>
    <t>Bac3435</t>
  </si>
  <si>
    <t>Bac3720</t>
  </si>
  <si>
    <t>Bac3977</t>
  </si>
  <si>
    <t>Bac2223</t>
  </si>
  <si>
    <t>Bac3941</t>
  </si>
  <si>
    <t>Bac4317</t>
  </si>
  <si>
    <t>Bac4360</t>
  </si>
  <si>
    <t>Bac2256</t>
  </si>
  <si>
    <t>Bac351</t>
  </si>
  <si>
    <t>Bac840</t>
  </si>
  <si>
    <t>Bac2464</t>
  </si>
  <si>
    <t>Bac3487</t>
  </si>
  <si>
    <t>Bac2396</t>
  </si>
  <si>
    <t>Bac4100</t>
  </si>
  <si>
    <t>Bx173</t>
  </si>
  <si>
    <t>Bac3807</t>
  </si>
  <si>
    <t>Bx154</t>
  </si>
  <si>
    <t>Bac3039</t>
  </si>
  <si>
    <t>Bac4176</t>
  </si>
  <si>
    <t>Bac725</t>
  </si>
  <si>
    <t>Bac3560</t>
  </si>
  <si>
    <t>Bd66</t>
  </si>
  <si>
    <t>Bac591</t>
  </si>
  <si>
    <t>Bx119</t>
  </si>
  <si>
    <t>Bac3078</t>
  </si>
  <si>
    <t>Bac4200</t>
  </si>
  <si>
    <t>Bac4284</t>
  </si>
  <si>
    <t>Bac502</t>
  </si>
  <si>
    <t>Bac3082</t>
  </si>
  <si>
    <t>Bac4211</t>
  </si>
  <si>
    <t>Bac4217</t>
  </si>
  <si>
    <t>Bac3983</t>
  </si>
  <si>
    <t>Bx130</t>
  </si>
  <si>
    <t>Bac3924</t>
  </si>
  <si>
    <t>Bac2446</t>
  </si>
  <si>
    <t>Bac3960</t>
  </si>
  <si>
    <t>Bac4332</t>
  </si>
  <si>
    <t>Bac3963</t>
  </si>
  <si>
    <t>Bac2597</t>
  </si>
  <si>
    <t>Bac337</t>
  </si>
  <si>
    <t>Bac4337</t>
  </si>
  <si>
    <t>Bac3142</t>
  </si>
  <si>
    <t>Bac3573</t>
  </si>
  <si>
    <t>Bac2469</t>
  </si>
  <si>
    <t>Bac813</t>
  </si>
  <si>
    <t>Bac2477</t>
  </si>
  <si>
    <t>Bac4338</t>
  </si>
  <si>
    <t>Bac2478</t>
  </si>
  <si>
    <t>Bac514</t>
  </si>
  <si>
    <t>Bac4153</t>
  </si>
  <si>
    <t>Bac2479</t>
  </si>
  <si>
    <t>Bx61</t>
  </si>
  <si>
    <t>Bx141</t>
  </si>
  <si>
    <t>Bac2488</t>
  </si>
  <si>
    <t>Bac4103</t>
  </si>
  <si>
    <t>Bac307</t>
  </si>
  <si>
    <t>Bac4007</t>
  </si>
  <si>
    <t>Bac353</t>
  </si>
  <si>
    <t>Bac3688</t>
  </si>
  <si>
    <t>Bac3520</t>
  </si>
  <si>
    <t>Bac2574</t>
  </si>
  <si>
    <t>Bac3129</t>
  </si>
  <si>
    <t>Bac4207</t>
  </si>
  <si>
    <t>Bac2530</t>
  </si>
  <si>
    <t>Bac3635</t>
  </si>
  <si>
    <t>Bac316</t>
  </si>
  <si>
    <t>Bac3851</t>
  </si>
  <si>
    <t>Bac880</t>
  </si>
  <si>
    <t>Bac429</t>
  </si>
  <si>
    <t>Bac81</t>
  </si>
  <si>
    <t>Bac3566</t>
  </si>
  <si>
    <t>Bac3497</t>
  </si>
  <si>
    <t>Bac3529</t>
  </si>
  <si>
    <t>Bac3484</t>
  </si>
  <si>
    <t>Bac3518</t>
  </si>
  <si>
    <t>Bac4160</t>
  </si>
  <si>
    <t>Bac955</t>
  </si>
  <si>
    <t>Bac289</t>
  </si>
  <si>
    <t>Bac3877</t>
  </si>
  <si>
    <t>Bac3428</t>
  </si>
  <si>
    <t>Bx131</t>
  </si>
  <si>
    <t>Bac3273</t>
  </si>
  <si>
    <t>Bac3987</t>
  </si>
  <si>
    <t>Bac2618</t>
  </si>
  <si>
    <t>Bd58</t>
  </si>
  <si>
    <t>Bac2936</t>
  </si>
  <si>
    <t>Bac4198</t>
  </si>
  <si>
    <t>Bac4377</t>
  </si>
  <si>
    <t>Bac2914</t>
  </si>
  <si>
    <t>Bac2909</t>
  </si>
  <si>
    <t>Bac951</t>
  </si>
  <si>
    <t>Bac4318</t>
  </si>
  <si>
    <t>Bac911</t>
  </si>
  <si>
    <t>Bac4324</t>
  </si>
  <si>
    <t>Bd79</t>
  </si>
  <si>
    <t>Bac3540</t>
  </si>
  <si>
    <t>Bac936</t>
  </si>
  <si>
    <t>Bac3307</t>
  </si>
  <si>
    <t>Bac464</t>
  </si>
  <si>
    <t>Bac691</t>
  </si>
  <si>
    <t>Bac3095</t>
  </si>
  <si>
    <t>Bac4367</t>
  </si>
  <si>
    <t>Bac2800</t>
  </si>
  <si>
    <t>Bac2965</t>
  </si>
  <si>
    <t>Bac4280</t>
  </si>
  <si>
    <t>Bac42</t>
  </si>
  <si>
    <t>Bac984</t>
  </si>
  <si>
    <t>Bac82</t>
  </si>
  <si>
    <t>Bac3349</t>
  </si>
  <si>
    <t>Bac2732</t>
  </si>
  <si>
    <t>Bac3041</t>
  </si>
  <si>
    <t>Bac3100</t>
  </si>
  <si>
    <t>Bac891</t>
  </si>
  <si>
    <t>Bac343</t>
  </si>
  <si>
    <t>Bac2737</t>
  </si>
  <si>
    <t>Bac3323</t>
  </si>
  <si>
    <t>Bac829</t>
  </si>
  <si>
    <t>Bac3453</t>
  </si>
  <si>
    <t>Bac4279</t>
  </si>
  <si>
    <t>Bac2753</t>
  </si>
  <si>
    <t>Bx72</t>
  </si>
  <si>
    <t>Bac2756</t>
  </si>
  <si>
    <t>Bac969</t>
  </si>
  <si>
    <t>Bac2759</t>
  </si>
  <si>
    <t>Bac2765</t>
  </si>
  <si>
    <t>Bac728</t>
  </si>
  <si>
    <t>Bac3007</t>
  </si>
  <si>
    <t>Bac4288</t>
  </si>
  <si>
    <t>Bac755</t>
  </si>
  <si>
    <t>Bx242</t>
  </si>
  <si>
    <t>Bac2793</t>
  </si>
  <si>
    <t>Bac640</t>
  </si>
  <si>
    <t>Bx186</t>
  </si>
  <si>
    <t>Bx96</t>
  </si>
  <si>
    <t>Bac893</t>
  </si>
  <si>
    <t>Bac3206</t>
  </si>
  <si>
    <t>Bac2807</t>
  </si>
  <si>
    <t>Bac3127</t>
  </si>
  <si>
    <t>Bac2818</t>
  </si>
  <si>
    <t>Bac3928</t>
  </si>
  <si>
    <t>Bac2839</t>
  </si>
  <si>
    <t>Bac3602</t>
  </si>
  <si>
    <t>Bac2840</t>
  </si>
  <si>
    <t>Bac3623</t>
  </si>
  <si>
    <t>Bac2844</t>
  </si>
  <si>
    <t>Bac3629</t>
  </si>
  <si>
    <t>Bac4230</t>
  </si>
  <si>
    <t>Bac358</t>
  </si>
  <si>
    <t>Bac4096</t>
  </si>
  <si>
    <t>Bac826</t>
  </si>
  <si>
    <t>Bac3468</t>
  </si>
  <si>
    <t>Bac348</t>
  </si>
  <si>
    <t>Bac3045</t>
  </si>
  <si>
    <t>Bac630</t>
  </si>
  <si>
    <t>Bac2959</t>
  </si>
  <si>
    <t>Bac3747</t>
  </si>
  <si>
    <t>Bd93</t>
  </si>
  <si>
    <t>Bac3069</t>
  </si>
  <si>
    <t>Bac305</t>
  </si>
  <si>
    <t>Bac4094</t>
  </si>
  <si>
    <t>Bac4112</t>
  </si>
  <si>
    <t>Bac4315</t>
  </si>
  <si>
    <t>Bac3110</t>
  </si>
  <si>
    <t>Bac3610</t>
  </si>
  <si>
    <t>Bac3</t>
  </si>
  <si>
    <t>Bac3114</t>
  </si>
  <si>
    <t>Bac2986</t>
  </si>
  <si>
    <t>Bac3115</t>
  </si>
  <si>
    <t>Bac4197</t>
  </si>
  <si>
    <t>Bac433</t>
  </si>
  <si>
    <t>Bac860</t>
  </si>
  <si>
    <t>Bac926</t>
  </si>
  <si>
    <t>Bac4231</t>
  </si>
  <si>
    <t>Bac308</t>
  </si>
  <si>
    <t>Bac4024</t>
  </si>
  <si>
    <t>Bac4104</t>
  </si>
  <si>
    <t>Bac3099</t>
  </si>
  <si>
    <t>Bac3156</t>
  </si>
  <si>
    <t>Bac4089</t>
  </si>
  <si>
    <t>Bx184</t>
  </si>
  <si>
    <t>Bac3674</t>
  </si>
  <si>
    <t>Bac4365</t>
  </si>
  <si>
    <t>Bac848</t>
  </si>
  <si>
    <t>Bac3184</t>
  </si>
  <si>
    <t>Bac320</t>
  </si>
  <si>
    <t>Bac832</t>
  </si>
  <si>
    <t>Bac3839</t>
  </si>
  <si>
    <t>Bac616</t>
  </si>
  <si>
    <t>Bac519</t>
  </si>
  <si>
    <t>Bac3782</t>
  </si>
  <si>
    <t>Bac3861</t>
  </si>
  <si>
    <t>Bac3261</t>
  </si>
  <si>
    <t>Bac856</t>
  </si>
  <si>
    <t>Bac3835</t>
  </si>
  <si>
    <t>Bac506</t>
  </si>
  <si>
    <t>Bac3342</t>
  </si>
  <si>
    <t>Bac3407</t>
  </si>
  <si>
    <t>Bac5</t>
  </si>
  <si>
    <t>Bac3966</t>
  </si>
  <si>
    <t>Bac930</t>
  </si>
  <si>
    <t>Bac3426</t>
  </si>
  <si>
    <t>Bac922</t>
  </si>
  <si>
    <t>Bac583</t>
  </si>
  <si>
    <t>Bac4065</t>
  </si>
  <si>
    <t>Bac91</t>
  </si>
  <si>
    <t>Bac40</t>
  </si>
  <si>
    <t>Bac3439</t>
  </si>
  <si>
    <t>Bac3554</t>
  </si>
  <si>
    <t>Bac834</t>
  </si>
  <si>
    <t>Bac93</t>
  </si>
  <si>
    <t>Bac3268</t>
  </si>
  <si>
    <t>Bac4083</t>
  </si>
  <si>
    <t>Bac727</t>
  </si>
  <si>
    <t>Bac869</t>
  </si>
  <si>
    <t>Bac3344</t>
  </si>
  <si>
    <t>Bac3831</t>
  </si>
  <si>
    <t>Bac352</t>
  </si>
  <si>
    <t>Bac3348</t>
  </si>
  <si>
    <t>Bac884</t>
  </si>
  <si>
    <t>Bac3394</t>
  </si>
  <si>
    <t>Bac4286</t>
  </si>
  <si>
    <t>Bac4331</t>
  </si>
  <si>
    <t>Bx23</t>
  </si>
  <si>
    <t>Bac3848</t>
  </si>
  <si>
    <t>Bac378</t>
  </si>
  <si>
    <t>Bac443</t>
  </si>
  <si>
    <t>Bac3801</t>
  </si>
  <si>
    <t>Bac3804</t>
  </si>
  <si>
    <t>Bac715</t>
  </si>
  <si>
    <t>Bac3761</t>
  </si>
  <si>
    <t>Bac4026</t>
  </si>
  <si>
    <t>Bac3572</t>
  </si>
  <si>
    <t>Bac3627</t>
  </si>
  <si>
    <t>Bac3650</t>
  </si>
  <si>
    <t>Bac3999</t>
  </si>
  <si>
    <t>Bac55</t>
  </si>
  <si>
    <t>Bac4095</t>
  </si>
  <si>
    <t>Bx370</t>
  </si>
  <si>
    <t>Bac539</t>
  </si>
  <si>
    <t>Bac3668</t>
  </si>
  <si>
    <t>Bac4108</t>
  </si>
  <si>
    <t>Bac644</t>
  </si>
  <si>
    <t>Bac847</t>
  </si>
  <si>
    <t>Bac4133</t>
  </si>
  <si>
    <t>Bac870</t>
  </si>
  <si>
    <t>Bac707</t>
  </si>
  <si>
    <t>Bac3716</t>
  </si>
  <si>
    <t>Bac3735</t>
  </si>
  <si>
    <t>Bac3746</t>
  </si>
  <si>
    <t>Bac503</t>
  </si>
  <si>
    <t>Bac493</t>
  </si>
  <si>
    <t>Bac594</t>
  </si>
  <si>
    <t>Bac60</t>
  </si>
  <si>
    <t>Bac693</t>
  </si>
  <si>
    <t>Bac629</t>
  </si>
  <si>
    <t>Bac3921</t>
  </si>
  <si>
    <t>Bac949</t>
  </si>
  <si>
    <t>Bac3923</t>
  </si>
  <si>
    <t>Bac3893</t>
  </si>
  <si>
    <t>Bac4120</t>
  </si>
  <si>
    <t>Bac803</t>
  </si>
  <si>
    <t>Bac3906</t>
  </si>
  <si>
    <t>Bac3985</t>
  </si>
  <si>
    <t>Bac913</t>
  </si>
  <si>
    <t>Bac682</t>
  </si>
  <si>
    <t>Bac4300</t>
  </si>
  <si>
    <t>Bac814</t>
  </si>
  <si>
    <t>Bac4302</t>
  </si>
  <si>
    <t>Bac501</t>
  </si>
  <si>
    <t>(both colors are used alternatively to separate OTUs)</t>
  </si>
  <si>
    <t>Predators found in both flocs and liquor</t>
  </si>
  <si>
    <t>Predator-prey pairs found in both floc and liquor</t>
  </si>
  <si>
    <t>Prey found in both floc and liqu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77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4" tint="-0.499984740745262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charset val="177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Border="1"/>
    <xf numFmtId="0" fontId="5" fillId="0" borderId="0" xfId="0" applyFont="1" applyBorder="1" applyAlignment="1">
      <alignment horizontal="center"/>
    </xf>
    <xf numFmtId="0" fontId="0" fillId="3" borderId="0" xfId="0" applyFill="1" applyBorder="1" applyAlignment="1"/>
    <xf numFmtId="0" fontId="0" fillId="0" borderId="0" xfId="0" applyBorder="1" applyAlignment="1"/>
    <xf numFmtId="0" fontId="0" fillId="5" borderId="0" xfId="0" applyFill="1" applyBorder="1" applyAlignment="1"/>
    <xf numFmtId="0" fontId="0" fillId="4" borderId="0" xfId="0" applyFill="1" applyBorder="1" applyAlignment="1"/>
    <xf numFmtId="0" fontId="0" fillId="6" borderId="0" xfId="0" applyFill="1" applyBorder="1" applyAlignment="1"/>
    <xf numFmtId="0" fontId="0" fillId="2" borderId="0" xfId="0" applyFill="1" applyBorder="1" applyAlignment="1"/>
    <xf numFmtId="0" fontId="0" fillId="7" borderId="0" xfId="0" applyFill="1" applyBorder="1" applyAlignment="1"/>
    <xf numFmtId="0" fontId="0" fillId="0" borderId="0" xfId="0" applyFill="1" applyBorder="1" applyAlignment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695"/>
  <sheetViews>
    <sheetView tabSelected="1" zoomScale="84" zoomScaleNormal="84" workbookViewId="0">
      <selection activeCell="A7" sqref="A7:D7"/>
    </sheetView>
  </sheetViews>
  <sheetFormatPr defaultColWidth="9.1796875" defaultRowHeight="14.5" x14ac:dyDescent="0.35"/>
  <cols>
    <col min="1" max="16384" width="9.1796875" style="1"/>
  </cols>
  <sheetData>
    <row r="1" spans="1:41" ht="21" x14ac:dyDescent="0.5">
      <c r="J1" s="2"/>
      <c r="O1" s="3"/>
      <c r="V1" s="3"/>
    </row>
    <row r="2" spans="1:41" x14ac:dyDescent="0.35">
      <c r="K2" s="4"/>
      <c r="L2" s="1" t="s">
        <v>1199</v>
      </c>
      <c r="R2" s="5"/>
      <c r="S2" s="1" t="s">
        <v>1198</v>
      </c>
    </row>
    <row r="3" spans="1:41" x14ac:dyDescent="0.35">
      <c r="K3" s="6"/>
      <c r="L3" s="1" t="s">
        <v>1200</v>
      </c>
      <c r="R3" s="8"/>
      <c r="S3" s="1" t="s">
        <v>1197</v>
      </c>
    </row>
    <row r="4" spans="1:41" ht="15.5" x14ac:dyDescent="0.35">
      <c r="A4" s="22"/>
      <c r="K4" s="7"/>
      <c r="L4" s="1" t="s">
        <v>0</v>
      </c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10"/>
      <c r="AK4" s="10"/>
      <c r="AL4" s="10"/>
    </row>
    <row r="5" spans="1:41" ht="15.5" x14ac:dyDescent="0.35">
      <c r="A5" s="22"/>
      <c r="K5" s="3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10"/>
      <c r="AK5" s="10"/>
      <c r="AL5" s="10"/>
    </row>
    <row r="6" spans="1:41" ht="15.5" x14ac:dyDescent="0.35">
      <c r="A6" s="22"/>
      <c r="B6" s="3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9"/>
      <c r="R6" s="9"/>
      <c r="S6" s="9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10"/>
      <c r="AK6" s="10"/>
      <c r="AL6" s="10"/>
    </row>
    <row r="7" spans="1:41" x14ac:dyDescent="0.35">
      <c r="A7" s="23" t="s">
        <v>1</v>
      </c>
      <c r="B7" s="23"/>
      <c r="C7" s="24"/>
      <c r="D7" s="24"/>
      <c r="G7" s="23" t="s">
        <v>2</v>
      </c>
      <c r="H7" s="24"/>
      <c r="I7" s="24"/>
      <c r="J7" s="24"/>
      <c r="M7" s="23" t="s">
        <v>3</v>
      </c>
      <c r="N7" s="23"/>
      <c r="O7" s="23"/>
      <c r="P7" s="23"/>
      <c r="T7" s="23" t="s">
        <v>1</v>
      </c>
      <c r="U7" s="23"/>
      <c r="V7" s="23"/>
      <c r="W7" s="23"/>
      <c r="X7" s="11"/>
      <c r="Z7" s="23" t="s">
        <v>2</v>
      </c>
      <c r="AA7" s="24"/>
      <c r="AB7" s="24"/>
      <c r="AC7" s="24"/>
      <c r="AF7" s="23" t="s">
        <v>3</v>
      </c>
      <c r="AG7" s="24"/>
      <c r="AH7" s="24"/>
      <c r="AI7" s="24"/>
    </row>
    <row r="8" spans="1:41" x14ac:dyDescent="0.35">
      <c r="A8" s="25" t="s">
        <v>4</v>
      </c>
      <c r="B8" s="25"/>
      <c r="C8" s="25" t="s">
        <v>5</v>
      </c>
      <c r="D8" s="25"/>
      <c r="E8" s="12"/>
      <c r="F8" s="12"/>
      <c r="G8" s="25" t="s">
        <v>4</v>
      </c>
      <c r="H8" s="25"/>
      <c r="I8" s="25" t="s">
        <v>5</v>
      </c>
      <c r="J8" s="25"/>
      <c r="M8" s="25" t="s">
        <v>4</v>
      </c>
      <c r="N8" s="25"/>
      <c r="O8" s="25" t="s">
        <v>5</v>
      </c>
      <c r="P8" s="25"/>
      <c r="T8" s="25" t="s">
        <v>4</v>
      </c>
      <c r="U8" s="25"/>
      <c r="V8" s="25" t="s">
        <v>5</v>
      </c>
      <c r="W8" s="25"/>
      <c r="Z8" s="25" t="s">
        <v>4</v>
      </c>
      <c r="AA8" s="25"/>
      <c r="AB8" s="25" t="s">
        <v>5</v>
      </c>
      <c r="AC8" s="25"/>
      <c r="AF8" s="25" t="s">
        <v>4</v>
      </c>
      <c r="AG8" s="25"/>
      <c r="AH8" s="25" t="s">
        <v>5</v>
      </c>
      <c r="AI8" s="25"/>
      <c r="AO8" s="13"/>
    </row>
    <row r="9" spans="1:41" x14ac:dyDescent="0.35">
      <c r="A9" s="12" t="s">
        <v>6</v>
      </c>
      <c r="B9" s="12" t="s">
        <v>7</v>
      </c>
      <c r="C9" s="12" t="s">
        <v>6</v>
      </c>
      <c r="D9" s="12" t="s">
        <v>7</v>
      </c>
      <c r="E9" s="12"/>
      <c r="G9" s="12" t="s">
        <v>6</v>
      </c>
      <c r="H9" s="12" t="s">
        <v>7</v>
      </c>
      <c r="I9" s="12" t="s">
        <v>6</v>
      </c>
      <c r="J9" s="12" t="s">
        <v>7</v>
      </c>
      <c r="M9" s="12" t="s">
        <v>6</v>
      </c>
      <c r="N9" s="12" t="s">
        <v>7</v>
      </c>
      <c r="O9" s="12" t="s">
        <v>6</v>
      </c>
      <c r="P9" s="12" t="s">
        <v>7</v>
      </c>
      <c r="T9" s="12" t="s">
        <v>6</v>
      </c>
      <c r="U9" s="12" t="s">
        <v>7</v>
      </c>
      <c r="V9" s="12" t="s">
        <v>6</v>
      </c>
      <c r="W9" s="12" t="s">
        <v>7</v>
      </c>
      <c r="Z9" s="12" t="s">
        <v>6</v>
      </c>
      <c r="AA9" s="12" t="s">
        <v>7</v>
      </c>
      <c r="AB9" s="11" t="s">
        <v>6</v>
      </c>
      <c r="AC9" s="12" t="s">
        <v>7</v>
      </c>
      <c r="AF9" s="12" t="s">
        <v>6</v>
      </c>
      <c r="AG9" s="12" t="s">
        <v>7</v>
      </c>
      <c r="AH9" s="12" t="s">
        <v>6</v>
      </c>
      <c r="AI9" s="1" t="s">
        <v>7</v>
      </c>
    </row>
    <row r="10" spans="1:41" x14ac:dyDescent="0.35">
      <c r="A10" s="14" t="s">
        <v>8</v>
      </c>
      <c r="B10" s="15" t="s">
        <v>9</v>
      </c>
      <c r="C10" s="14" t="s">
        <v>8</v>
      </c>
      <c r="D10" s="15" t="s">
        <v>10</v>
      </c>
      <c r="E10"/>
      <c r="G10" s="16" t="s">
        <v>11</v>
      </c>
      <c r="H10" s="15" t="s">
        <v>12</v>
      </c>
      <c r="I10" s="7" t="s">
        <v>13</v>
      </c>
      <c r="J10" s="1" t="s">
        <v>14</v>
      </c>
      <c r="M10" s="15" t="s">
        <v>15</v>
      </c>
      <c r="N10" s="15" t="s">
        <v>16</v>
      </c>
      <c r="O10" s="16" t="s">
        <v>17</v>
      </c>
      <c r="P10" s="15" t="s">
        <v>18</v>
      </c>
      <c r="T10" s="15" t="s">
        <v>19</v>
      </c>
      <c r="U10" s="17" t="s">
        <v>20</v>
      </c>
      <c r="V10" s="15" t="s">
        <v>21</v>
      </c>
      <c r="W10" s="15" t="s">
        <v>22</v>
      </c>
      <c r="Z10" s="1" t="s">
        <v>23</v>
      </c>
      <c r="AA10" s="1" t="s">
        <v>24</v>
      </c>
      <c r="AB10" s="1" t="s">
        <v>25</v>
      </c>
      <c r="AC10" s="1" t="s">
        <v>26</v>
      </c>
      <c r="AF10" s="1" t="s">
        <v>27</v>
      </c>
      <c r="AG10" s="1" t="s">
        <v>28</v>
      </c>
      <c r="AH10" s="1" t="s">
        <v>29</v>
      </c>
      <c r="AI10" s="1" t="s">
        <v>30</v>
      </c>
    </row>
    <row r="11" spans="1:41" x14ac:dyDescent="0.35">
      <c r="A11" s="14" t="s">
        <v>8</v>
      </c>
      <c r="B11" s="15" t="s">
        <v>31</v>
      </c>
      <c r="C11" s="15" t="s">
        <v>17</v>
      </c>
      <c r="D11" s="15" t="s">
        <v>32</v>
      </c>
      <c r="E11"/>
      <c r="G11" s="16" t="s">
        <v>33</v>
      </c>
      <c r="H11" s="15" t="s">
        <v>34</v>
      </c>
      <c r="I11" s="18" t="s">
        <v>35</v>
      </c>
      <c r="J11" s="1" t="s">
        <v>36</v>
      </c>
      <c r="M11" s="15" t="s">
        <v>15</v>
      </c>
      <c r="N11" s="15" t="s">
        <v>37</v>
      </c>
      <c r="O11" s="14" t="s">
        <v>38</v>
      </c>
      <c r="P11" s="15" t="s">
        <v>39</v>
      </c>
      <c r="T11" s="15" t="s">
        <v>40</v>
      </c>
      <c r="U11" s="15" t="s">
        <v>41</v>
      </c>
      <c r="V11" s="15" t="s">
        <v>42</v>
      </c>
      <c r="W11" s="15" t="s">
        <v>43</v>
      </c>
      <c r="Z11" s="1" t="s">
        <v>25</v>
      </c>
      <c r="AA11" s="1" t="s">
        <v>44</v>
      </c>
      <c r="AB11" s="1" t="s">
        <v>45</v>
      </c>
      <c r="AC11" s="1" t="s">
        <v>46</v>
      </c>
      <c r="AF11" s="1" t="s">
        <v>47</v>
      </c>
      <c r="AG11" s="1" t="s">
        <v>28</v>
      </c>
      <c r="AH11" s="1" t="s">
        <v>48</v>
      </c>
      <c r="AI11" s="1" t="s">
        <v>30</v>
      </c>
    </row>
    <row r="12" spans="1:41" x14ac:dyDescent="0.35">
      <c r="A12" s="14" t="s">
        <v>8</v>
      </c>
      <c r="B12" s="15" t="s">
        <v>49</v>
      </c>
      <c r="C12" s="15" t="s">
        <v>17</v>
      </c>
      <c r="D12" s="15" t="s">
        <v>20</v>
      </c>
      <c r="E12"/>
      <c r="G12" s="18" t="s">
        <v>35</v>
      </c>
      <c r="H12" s="15" t="s">
        <v>50</v>
      </c>
      <c r="I12" s="14" t="s">
        <v>17</v>
      </c>
      <c r="J12" s="1" t="s">
        <v>51</v>
      </c>
      <c r="M12" s="18" t="s">
        <v>52</v>
      </c>
      <c r="N12" s="15" t="s">
        <v>53</v>
      </c>
      <c r="O12" s="14" t="s">
        <v>38</v>
      </c>
      <c r="P12" s="15" t="s">
        <v>54</v>
      </c>
      <c r="T12" s="15" t="s">
        <v>55</v>
      </c>
      <c r="U12" s="15" t="s">
        <v>56</v>
      </c>
      <c r="V12" s="15" t="s">
        <v>57</v>
      </c>
      <c r="W12" s="15" t="s">
        <v>58</v>
      </c>
      <c r="Z12" s="1" t="s">
        <v>23</v>
      </c>
      <c r="AA12" s="1" t="s">
        <v>59</v>
      </c>
      <c r="AB12" s="1" t="s">
        <v>60</v>
      </c>
      <c r="AC12" s="1" t="s">
        <v>24</v>
      </c>
      <c r="AF12" s="1" t="s">
        <v>61</v>
      </c>
      <c r="AG12" s="1" t="s">
        <v>28</v>
      </c>
      <c r="AH12" s="1" t="s">
        <v>62</v>
      </c>
      <c r="AI12" s="1" t="s">
        <v>30</v>
      </c>
    </row>
    <row r="13" spans="1:41" x14ac:dyDescent="0.35">
      <c r="A13" s="14" t="s">
        <v>8</v>
      </c>
      <c r="B13" s="15" t="s">
        <v>63</v>
      </c>
      <c r="C13" s="15" t="s">
        <v>17</v>
      </c>
      <c r="D13" s="15" t="s">
        <v>64</v>
      </c>
      <c r="E13"/>
      <c r="G13" s="18" t="s">
        <v>35</v>
      </c>
      <c r="H13" s="15" t="s">
        <v>65</v>
      </c>
      <c r="I13" s="14" t="s">
        <v>17</v>
      </c>
      <c r="J13" s="1" t="s">
        <v>66</v>
      </c>
      <c r="M13" s="14" t="s">
        <v>38</v>
      </c>
      <c r="N13" s="15" t="s">
        <v>67</v>
      </c>
      <c r="O13" s="14" t="s">
        <v>38</v>
      </c>
      <c r="P13" s="15" t="s">
        <v>68</v>
      </c>
      <c r="T13" s="15" t="s">
        <v>69</v>
      </c>
      <c r="U13" s="15" t="s">
        <v>70</v>
      </c>
      <c r="V13" s="15" t="s">
        <v>17</v>
      </c>
      <c r="W13" s="17" t="s">
        <v>20</v>
      </c>
      <c r="Z13" s="1" t="s">
        <v>25</v>
      </c>
      <c r="AA13" s="1" t="s">
        <v>71</v>
      </c>
      <c r="AB13" s="1" t="s">
        <v>23</v>
      </c>
      <c r="AC13" s="1" t="s">
        <v>72</v>
      </c>
      <c r="AF13" s="1" t="s">
        <v>73</v>
      </c>
      <c r="AG13" s="1" t="s">
        <v>28</v>
      </c>
      <c r="AH13" s="1" t="s">
        <v>74</v>
      </c>
      <c r="AI13" s="1" t="s">
        <v>75</v>
      </c>
    </row>
    <row r="14" spans="1:41" x14ac:dyDescent="0.35">
      <c r="A14" s="18" t="s">
        <v>17</v>
      </c>
      <c r="B14" s="15" t="s">
        <v>76</v>
      </c>
      <c r="C14" s="15" t="s">
        <v>17</v>
      </c>
      <c r="D14" s="15" t="s">
        <v>77</v>
      </c>
      <c r="E14"/>
      <c r="G14" s="18" t="s">
        <v>35</v>
      </c>
      <c r="H14" s="15" t="s">
        <v>78</v>
      </c>
      <c r="I14" s="14" t="s">
        <v>17</v>
      </c>
      <c r="J14" s="1" t="s">
        <v>79</v>
      </c>
      <c r="M14" s="14" t="s">
        <v>38</v>
      </c>
      <c r="N14" s="15" t="s">
        <v>80</v>
      </c>
      <c r="O14" s="14" t="s">
        <v>38</v>
      </c>
      <c r="P14" s="15" t="s">
        <v>81</v>
      </c>
      <c r="T14" s="15" t="s">
        <v>82</v>
      </c>
      <c r="U14" s="15" t="s">
        <v>59</v>
      </c>
      <c r="V14" s="15" t="s">
        <v>83</v>
      </c>
      <c r="W14" s="17" t="s">
        <v>20</v>
      </c>
      <c r="Z14" s="1" t="s">
        <v>84</v>
      </c>
      <c r="AA14" s="1" t="s">
        <v>85</v>
      </c>
      <c r="AB14" s="1" t="s">
        <v>25</v>
      </c>
      <c r="AC14" s="1" t="s">
        <v>72</v>
      </c>
      <c r="AF14" s="1" t="s">
        <v>48</v>
      </c>
      <c r="AG14" s="1" t="s">
        <v>28</v>
      </c>
      <c r="AH14" s="1" t="s">
        <v>86</v>
      </c>
      <c r="AI14" s="1" t="s">
        <v>75</v>
      </c>
    </row>
    <row r="15" spans="1:41" x14ac:dyDescent="0.35">
      <c r="A15" s="18" t="s">
        <v>17</v>
      </c>
      <c r="B15" s="15" t="s">
        <v>87</v>
      </c>
      <c r="C15" s="15" t="s">
        <v>17</v>
      </c>
      <c r="D15" s="15" t="s">
        <v>88</v>
      </c>
      <c r="E15"/>
      <c r="G15" s="18" t="s">
        <v>35</v>
      </c>
      <c r="H15" s="15" t="s">
        <v>89</v>
      </c>
      <c r="I15" s="14" t="s">
        <v>17</v>
      </c>
      <c r="J15" s="1" t="s">
        <v>90</v>
      </c>
      <c r="M15" s="14" t="s">
        <v>38</v>
      </c>
      <c r="N15" s="15" t="s">
        <v>91</v>
      </c>
      <c r="O15" s="14" t="s">
        <v>38</v>
      </c>
      <c r="P15" s="15" t="s">
        <v>92</v>
      </c>
      <c r="T15" s="15" t="s">
        <v>93</v>
      </c>
      <c r="U15" s="15" t="s">
        <v>94</v>
      </c>
      <c r="V15" s="15" t="s">
        <v>83</v>
      </c>
      <c r="W15" s="15" t="s">
        <v>95</v>
      </c>
      <c r="Z15" s="1" t="s">
        <v>96</v>
      </c>
      <c r="AA15" s="1" t="s">
        <v>97</v>
      </c>
      <c r="AB15" s="1" t="s">
        <v>17</v>
      </c>
      <c r="AC15" s="1" t="s">
        <v>98</v>
      </c>
      <c r="AF15" s="1" t="s">
        <v>62</v>
      </c>
      <c r="AG15" s="1" t="s">
        <v>28</v>
      </c>
      <c r="AH15" s="1" t="s">
        <v>99</v>
      </c>
      <c r="AI15" s="1" t="s">
        <v>100</v>
      </c>
    </row>
    <row r="16" spans="1:41" x14ac:dyDescent="0.35">
      <c r="A16" s="18" t="s">
        <v>17</v>
      </c>
      <c r="B16" s="15" t="s">
        <v>101</v>
      </c>
      <c r="C16" s="15" t="s">
        <v>17</v>
      </c>
      <c r="D16" s="15" t="s">
        <v>102</v>
      </c>
      <c r="E16"/>
      <c r="G16" s="18" t="s">
        <v>35</v>
      </c>
      <c r="H16" s="15" t="s">
        <v>103</v>
      </c>
      <c r="I16" s="14" t="s">
        <v>17</v>
      </c>
      <c r="J16" s="1" t="s">
        <v>98</v>
      </c>
      <c r="M16" s="18" t="s">
        <v>104</v>
      </c>
      <c r="N16" s="15" t="s">
        <v>105</v>
      </c>
      <c r="O16" s="14" t="s">
        <v>38</v>
      </c>
      <c r="P16" s="15" t="s">
        <v>106</v>
      </c>
      <c r="T16" s="15" t="s">
        <v>107</v>
      </c>
      <c r="U16" s="15" t="s">
        <v>94</v>
      </c>
      <c r="V16" s="15" t="s">
        <v>108</v>
      </c>
      <c r="W16" s="15" t="s">
        <v>95</v>
      </c>
      <c r="Z16" s="1" t="s">
        <v>86</v>
      </c>
      <c r="AA16" s="1" t="s">
        <v>97</v>
      </c>
      <c r="AB16" s="1" t="s">
        <v>74</v>
      </c>
      <c r="AC16" s="1" t="s">
        <v>98</v>
      </c>
      <c r="AF16" s="1" t="s">
        <v>109</v>
      </c>
      <c r="AG16" s="1" t="s">
        <v>110</v>
      </c>
      <c r="AH16" s="1" t="s">
        <v>111</v>
      </c>
      <c r="AI16" s="1" t="s">
        <v>100</v>
      </c>
    </row>
    <row r="17" spans="1:35" x14ac:dyDescent="0.35">
      <c r="A17" s="18" t="s">
        <v>17</v>
      </c>
      <c r="B17" s="15" t="s">
        <v>112</v>
      </c>
      <c r="C17" s="14" t="s">
        <v>113</v>
      </c>
      <c r="D17" s="15" t="s">
        <v>9</v>
      </c>
      <c r="E17"/>
      <c r="G17" s="18" t="s">
        <v>35</v>
      </c>
      <c r="H17" s="15" t="s">
        <v>114</v>
      </c>
      <c r="I17" s="14" t="s">
        <v>17</v>
      </c>
      <c r="J17" s="1" t="s">
        <v>115</v>
      </c>
      <c r="M17" s="18" t="s">
        <v>104</v>
      </c>
      <c r="N17" s="15" t="s">
        <v>116</v>
      </c>
      <c r="O17" s="14" t="s">
        <v>38</v>
      </c>
      <c r="P17" s="15" t="s">
        <v>117</v>
      </c>
      <c r="T17" s="15" t="s">
        <v>74</v>
      </c>
      <c r="U17" s="15" t="s">
        <v>118</v>
      </c>
      <c r="V17" s="15" t="s">
        <v>108</v>
      </c>
      <c r="W17" s="15" t="s">
        <v>119</v>
      </c>
      <c r="Z17" s="1" t="s">
        <v>42</v>
      </c>
      <c r="AA17" s="1" t="s">
        <v>97</v>
      </c>
      <c r="AB17" s="1" t="s">
        <v>23</v>
      </c>
      <c r="AC17" s="1" t="s">
        <v>98</v>
      </c>
      <c r="AF17" s="1" t="s">
        <v>120</v>
      </c>
      <c r="AG17" s="1" t="s">
        <v>110</v>
      </c>
      <c r="AH17" s="1" t="s">
        <v>121</v>
      </c>
      <c r="AI17" s="1" t="s">
        <v>122</v>
      </c>
    </row>
    <row r="18" spans="1:35" x14ac:dyDescent="0.35">
      <c r="A18" s="18" t="s">
        <v>17</v>
      </c>
      <c r="B18" s="15" t="s">
        <v>123</v>
      </c>
      <c r="C18" s="18" t="s">
        <v>124</v>
      </c>
      <c r="D18" s="15" t="s">
        <v>125</v>
      </c>
      <c r="E18"/>
      <c r="G18" s="18" t="s">
        <v>35</v>
      </c>
      <c r="H18" s="15" t="s">
        <v>126</v>
      </c>
      <c r="I18" s="14" t="s">
        <v>17</v>
      </c>
      <c r="J18" s="1" t="s">
        <v>127</v>
      </c>
      <c r="M18" s="14" t="s">
        <v>60</v>
      </c>
      <c r="N18" s="15" t="s">
        <v>128</v>
      </c>
      <c r="O18" s="14" t="s">
        <v>38</v>
      </c>
      <c r="P18" s="15" t="s">
        <v>129</v>
      </c>
      <c r="T18" s="15" t="s">
        <v>130</v>
      </c>
      <c r="U18" s="15" t="s">
        <v>118</v>
      </c>
      <c r="V18" s="15" t="s">
        <v>55</v>
      </c>
      <c r="W18" s="15" t="s">
        <v>119</v>
      </c>
      <c r="Z18" s="1" t="s">
        <v>17</v>
      </c>
      <c r="AA18" s="1" t="s">
        <v>131</v>
      </c>
      <c r="AB18" s="1" t="s">
        <v>132</v>
      </c>
      <c r="AC18" s="1" t="s">
        <v>133</v>
      </c>
      <c r="AF18" s="1" t="s">
        <v>134</v>
      </c>
      <c r="AG18" s="1" t="s">
        <v>110</v>
      </c>
      <c r="AH18" s="1" t="s">
        <v>135</v>
      </c>
      <c r="AI18" s="1" t="s">
        <v>136</v>
      </c>
    </row>
    <row r="19" spans="1:35" x14ac:dyDescent="0.35">
      <c r="A19" s="18" t="s">
        <v>17</v>
      </c>
      <c r="B19" s="15" t="s">
        <v>137</v>
      </c>
      <c r="C19" s="19" t="s">
        <v>124</v>
      </c>
      <c r="D19" s="19" t="s">
        <v>138</v>
      </c>
      <c r="E19"/>
      <c r="G19" s="18" t="s">
        <v>35</v>
      </c>
      <c r="H19" s="15" t="s">
        <v>139</v>
      </c>
      <c r="I19" s="14" t="s">
        <v>17</v>
      </c>
      <c r="J19" s="1" t="s">
        <v>140</v>
      </c>
      <c r="M19" s="14" t="s">
        <v>60</v>
      </c>
      <c r="N19" s="15" t="s">
        <v>141</v>
      </c>
      <c r="O19" s="14" t="s">
        <v>38</v>
      </c>
      <c r="P19" s="15" t="s">
        <v>142</v>
      </c>
      <c r="T19" s="15" t="s">
        <v>143</v>
      </c>
      <c r="U19" s="15" t="s">
        <v>118</v>
      </c>
      <c r="V19" s="15" t="s">
        <v>144</v>
      </c>
      <c r="W19" s="15" t="s">
        <v>145</v>
      </c>
      <c r="Z19" s="1" t="s">
        <v>146</v>
      </c>
      <c r="AA19" s="1" t="s">
        <v>147</v>
      </c>
      <c r="AB19" s="1" t="s">
        <v>25</v>
      </c>
      <c r="AC19" s="1" t="s">
        <v>148</v>
      </c>
      <c r="AF19" s="1" t="s">
        <v>52</v>
      </c>
      <c r="AG19" s="1" t="s">
        <v>53</v>
      </c>
      <c r="AH19" s="1" t="s">
        <v>149</v>
      </c>
      <c r="AI19" s="1" t="s">
        <v>150</v>
      </c>
    </row>
    <row r="20" spans="1:35" x14ac:dyDescent="0.35">
      <c r="A20" s="18" t="s">
        <v>17</v>
      </c>
      <c r="B20" s="15" t="s">
        <v>151</v>
      </c>
      <c r="C20" s="18" t="s">
        <v>124</v>
      </c>
      <c r="D20" s="15" t="s">
        <v>152</v>
      </c>
      <c r="E20"/>
      <c r="G20" s="14" t="s">
        <v>17</v>
      </c>
      <c r="H20" s="15" t="s">
        <v>131</v>
      </c>
      <c r="I20" s="14" t="s">
        <v>17</v>
      </c>
      <c r="J20" s="1" t="s">
        <v>153</v>
      </c>
      <c r="M20" s="18" t="s">
        <v>154</v>
      </c>
      <c r="N20" s="15" t="s">
        <v>155</v>
      </c>
      <c r="O20" s="14" t="s">
        <v>38</v>
      </c>
      <c r="P20" s="15" t="s">
        <v>156</v>
      </c>
      <c r="T20" s="15" t="s">
        <v>55</v>
      </c>
      <c r="U20" s="15" t="s">
        <v>157</v>
      </c>
      <c r="V20" s="15" t="s">
        <v>158</v>
      </c>
      <c r="W20" s="15" t="s">
        <v>159</v>
      </c>
      <c r="Z20" s="1" t="s">
        <v>160</v>
      </c>
      <c r="AA20" s="1" t="s">
        <v>147</v>
      </c>
      <c r="AB20" s="1" t="s">
        <v>161</v>
      </c>
      <c r="AC20" s="1" t="s">
        <v>44</v>
      </c>
      <c r="AF20" s="1" t="s">
        <v>74</v>
      </c>
      <c r="AG20" s="1" t="s">
        <v>53</v>
      </c>
      <c r="AH20" s="1" t="s">
        <v>162</v>
      </c>
      <c r="AI20" s="1" t="s">
        <v>150</v>
      </c>
    </row>
    <row r="21" spans="1:35" x14ac:dyDescent="0.35">
      <c r="A21" s="18" t="s">
        <v>17</v>
      </c>
      <c r="B21" s="15" t="s">
        <v>163</v>
      </c>
      <c r="C21" s="18" t="s">
        <v>124</v>
      </c>
      <c r="D21" s="15" t="s">
        <v>164</v>
      </c>
      <c r="E21"/>
      <c r="G21" s="15" t="s">
        <v>165</v>
      </c>
      <c r="H21" s="15" t="s">
        <v>166</v>
      </c>
      <c r="I21" s="14" t="s">
        <v>17</v>
      </c>
      <c r="J21" s="1" t="s">
        <v>167</v>
      </c>
      <c r="M21" s="18" t="s">
        <v>154</v>
      </c>
      <c r="N21" s="15" t="s">
        <v>168</v>
      </c>
      <c r="O21" s="18" t="s">
        <v>104</v>
      </c>
      <c r="P21" s="15" t="s">
        <v>169</v>
      </c>
      <c r="T21" s="15" t="s">
        <v>17</v>
      </c>
      <c r="U21" s="15" t="s">
        <v>101</v>
      </c>
      <c r="V21" s="15" t="s">
        <v>170</v>
      </c>
      <c r="W21" s="15" t="s">
        <v>171</v>
      </c>
      <c r="Z21" s="1" t="s">
        <v>172</v>
      </c>
      <c r="AA21" s="1" t="s">
        <v>147</v>
      </c>
      <c r="AB21" s="1" t="s">
        <v>173</v>
      </c>
      <c r="AC21" s="1" t="s">
        <v>44</v>
      </c>
      <c r="AF21" s="1" t="s">
        <v>96</v>
      </c>
      <c r="AG21" s="1" t="s">
        <v>53</v>
      </c>
      <c r="AH21" s="1" t="s">
        <v>45</v>
      </c>
      <c r="AI21" s="1" t="s">
        <v>174</v>
      </c>
    </row>
    <row r="22" spans="1:35" x14ac:dyDescent="0.35">
      <c r="A22" s="18" t="s">
        <v>17</v>
      </c>
      <c r="B22" s="15" t="s">
        <v>138</v>
      </c>
      <c r="C22" s="18" t="s">
        <v>124</v>
      </c>
      <c r="D22" s="15" t="s">
        <v>175</v>
      </c>
      <c r="E22"/>
      <c r="G22" s="15" t="s">
        <v>165</v>
      </c>
      <c r="H22" s="15" t="s">
        <v>176</v>
      </c>
      <c r="I22" s="14" t="s">
        <v>17</v>
      </c>
      <c r="J22" s="1" t="s">
        <v>177</v>
      </c>
      <c r="M22" s="18" t="s">
        <v>154</v>
      </c>
      <c r="N22" s="15" t="s">
        <v>178</v>
      </c>
      <c r="O22" s="14" t="s">
        <v>60</v>
      </c>
      <c r="P22" s="15" t="s">
        <v>179</v>
      </c>
      <c r="T22" s="15" t="s">
        <v>19</v>
      </c>
      <c r="U22" s="15" t="s">
        <v>101</v>
      </c>
      <c r="V22" s="15" t="s">
        <v>86</v>
      </c>
      <c r="W22" s="15" t="s">
        <v>180</v>
      </c>
      <c r="Z22" s="1" t="s">
        <v>181</v>
      </c>
      <c r="AA22" s="1" t="s">
        <v>182</v>
      </c>
      <c r="AB22" s="1" t="s">
        <v>60</v>
      </c>
      <c r="AC22" s="1" t="s">
        <v>183</v>
      </c>
      <c r="AF22" s="1" t="s">
        <v>184</v>
      </c>
      <c r="AG22" s="1" t="s">
        <v>53</v>
      </c>
      <c r="AH22" s="1" t="s">
        <v>99</v>
      </c>
      <c r="AI22" s="1" t="s">
        <v>185</v>
      </c>
    </row>
    <row r="23" spans="1:35" x14ac:dyDescent="0.35">
      <c r="A23" s="18" t="s">
        <v>17</v>
      </c>
      <c r="B23" s="15" t="s">
        <v>186</v>
      </c>
      <c r="C23" s="18" t="s">
        <v>124</v>
      </c>
      <c r="D23" s="15" t="s">
        <v>187</v>
      </c>
      <c r="E23"/>
      <c r="G23" s="15" t="s">
        <v>165</v>
      </c>
      <c r="H23" s="15" t="s">
        <v>188</v>
      </c>
      <c r="I23" s="14" t="s">
        <v>17</v>
      </c>
      <c r="J23" s="1" t="s">
        <v>189</v>
      </c>
      <c r="M23" s="18" t="s">
        <v>154</v>
      </c>
      <c r="N23" s="15" t="s">
        <v>190</v>
      </c>
      <c r="O23" s="14" t="s">
        <v>60</v>
      </c>
      <c r="P23" s="15" t="s">
        <v>191</v>
      </c>
      <c r="T23" s="15" t="s">
        <v>192</v>
      </c>
      <c r="U23" s="15" t="s">
        <v>101</v>
      </c>
      <c r="V23" s="15" t="s">
        <v>193</v>
      </c>
      <c r="W23" s="15" t="s">
        <v>180</v>
      </c>
      <c r="Z23" s="1" t="s">
        <v>194</v>
      </c>
      <c r="AA23" s="1" t="s">
        <v>195</v>
      </c>
      <c r="AB23" s="1" t="s">
        <v>45</v>
      </c>
      <c r="AC23" s="1" t="s">
        <v>183</v>
      </c>
      <c r="AF23" s="1" t="s">
        <v>86</v>
      </c>
      <c r="AG23" s="1" t="s">
        <v>53</v>
      </c>
      <c r="AH23" s="1" t="s">
        <v>196</v>
      </c>
      <c r="AI23" s="1" t="s">
        <v>197</v>
      </c>
    </row>
    <row r="24" spans="1:35" x14ac:dyDescent="0.35">
      <c r="A24" s="18" t="s">
        <v>17</v>
      </c>
      <c r="B24" s="15" t="s">
        <v>198</v>
      </c>
      <c r="C24" s="16" t="s">
        <v>199</v>
      </c>
      <c r="D24" s="15" t="s">
        <v>200</v>
      </c>
      <c r="E24"/>
      <c r="G24" s="15" t="s">
        <v>165</v>
      </c>
      <c r="H24" s="15" t="s">
        <v>36</v>
      </c>
      <c r="I24" s="14" t="s">
        <v>17</v>
      </c>
      <c r="J24" s="1" t="s">
        <v>201</v>
      </c>
      <c r="M24" s="18" t="s">
        <v>154</v>
      </c>
      <c r="N24" s="15" t="s">
        <v>202</v>
      </c>
      <c r="O24" s="14" t="s">
        <v>60</v>
      </c>
      <c r="P24" s="15" t="s">
        <v>203</v>
      </c>
      <c r="T24" s="15" t="s">
        <v>40</v>
      </c>
      <c r="U24" s="15" t="s">
        <v>101</v>
      </c>
      <c r="V24" s="15" t="s">
        <v>199</v>
      </c>
      <c r="W24" s="15" t="s">
        <v>200</v>
      </c>
      <c r="Z24" s="1" t="s">
        <v>181</v>
      </c>
      <c r="AA24" s="1" t="s">
        <v>195</v>
      </c>
      <c r="AB24" s="1" t="s">
        <v>17</v>
      </c>
      <c r="AC24" s="1" t="s">
        <v>115</v>
      </c>
      <c r="AF24" s="1" t="s">
        <v>121</v>
      </c>
      <c r="AG24" s="1" t="s">
        <v>53</v>
      </c>
      <c r="AH24" s="1" t="s">
        <v>162</v>
      </c>
      <c r="AI24" s="1" t="s">
        <v>204</v>
      </c>
    </row>
    <row r="25" spans="1:35" x14ac:dyDescent="0.35">
      <c r="A25" s="14" t="s">
        <v>113</v>
      </c>
      <c r="B25" s="15" t="s">
        <v>205</v>
      </c>
      <c r="C25" s="14" t="s">
        <v>170</v>
      </c>
      <c r="D25" s="15" t="s">
        <v>171</v>
      </c>
      <c r="E25"/>
      <c r="G25" s="15" t="s">
        <v>165</v>
      </c>
      <c r="H25" s="15" t="s">
        <v>206</v>
      </c>
      <c r="I25" s="14" t="s">
        <v>17</v>
      </c>
      <c r="J25" s="1" t="s">
        <v>207</v>
      </c>
      <c r="M25" s="18" t="s">
        <v>154</v>
      </c>
      <c r="N25" s="15" t="s">
        <v>208</v>
      </c>
      <c r="O25" s="18" t="s">
        <v>154</v>
      </c>
      <c r="P25" s="15" t="s">
        <v>39</v>
      </c>
      <c r="T25" s="15" t="s">
        <v>130</v>
      </c>
      <c r="U25" s="15" t="s">
        <v>209</v>
      </c>
      <c r="V25" s="15" t="s">
        <v>21</v>
      </c>
      <c r="W25" s="15" t="s">
        <v>210</v>
      </c>
      <c r="Z25" s="1" t="s">
        <v>146</v>
      </c>
      <c r="AA25" s="1" t="s">
        <v>195</v>
      </c>
      <c r="AB25" s="1" t="s">
        <v>23</v>
      </c>
      <c r="AC25" s="1" t="s">
        <v>115</v>
      </c>
      <c r="AF25" s="1" t="s">
        <v>211</v>
      </c>
      <c r="AG25" s="1" t="s">
        <v>53</v>
      </c>
      <c r="AH25" s="1" t="s">
        <v>45</v>
      </c>
      <c r="AI25" s="1" t="s">
        <v>204</v>
      </c>
    </row>
    <row r="26" spans="1:35" x14ac:dyDescent="0.35">
      <c r="A26" s="14" t="s">
        <v>113</v>
      </c>
      <c r="B26" s="15" t="s">
        <v>212</v>
      </c>
      <c r="C26" s="14" t="s">
        <v>170</v>
      </c>
      <c r="D26" s="15" t="s">
        <v>213</v>
      </c>
      <c r="E26"/>
      <c r="G26" s="15" t="s">
        <v>165</v>
      </c>
      <c r="H26" s="15" t="s">
        <v>214</v>
      </c>
      <c r="I26" s="14" t="s">
        <v>17</v>
      </c>
      <c r="J26" s="1" t="s">
        <v>215</v>
      </c>
      <c r="M26" s="18" t="s">
        <v>154</v>
      </c>
      <c r="N26" s="15" t="s">
        <v>67</v>
      </c>
      <c r="O26" s="18" t="s">
        <v>154</v>
      </c>
      <c r="P26" s="15" t="s">
        <v>216</v>
      </c>
      <c r="T26" s="15" t="s">
        <v>143</v>
      </c>
      <c r="U26" s="15" t="s">
        <v>209</v>
      </c>
      <c r="V26" s="15" t="s">
        <v>192</v>
      </c>
      <c r="W26" s="15" t="s">
        <v>210</v>
      </c>
      <c r="Z26" s="1" t="s">
        <v>146</v>
      </c>
      <c r="AA26" s="1" t="s">
        <v>217</v>
      </c>
      <c r="AB26" s="1" t="s">
        <v>25</v>
      </c>
      <c r="AC26" s="1" t="s">
        <v>115</v>
      </c>
      <c r="AF26" s="1" t="s">
        <v>218</v>
      </c>
      <c r="AG26" s="1" t="s">
        <v>53</v>
      </c>
      <c r="AH26" s="1" t="s">
        <v>99</v>
      </c>
      <c r="AI26" s="1" t="s">
        <v>219</v>
      </c>
    </row>
    <row r="27" spans="1:35" x14ac:dyDescent="0.35">
      <c r="A27" s="18" t="s">
        <v>124</v>
      </c>
      <c r="B27" s="15" t="s">
        <v>220</v>
      </c>
      <c r="C27" s="18" t="s">
        <v>93</v>
      </c>
      <c r="D27" s="15" t="s">
        <v>221</v>
      </c>
      <c r="E27"/>
      <c r="G27" s="15" t="s">
        <v>165</v>
      </c>
      <c r="H27" s="15" t="s">
        <v>222</v>
      </c>
      <c r="I27" s="14" t="s">
        <v>17</v>
      </c>
      <c r="J27" s="1" t="s">
        <v>223</v>
      </c>
      <c r="M27" s="18" t="s">
        <v>154</v>
      </c>
      <c r="N27" s="15" t="s">
        <v>224</v>
      </c>
      <c r="O27" s="18" t="s">
        <v>154</v>
      </c>
      <c r="P27" s="15" t="s">
        <v>225</v>
      </c>
      <c r="T27" s="15" t="s">
        <v>158</v>
      </c>
      <c r="U27" s="15" t="s">
        <v>209</v>
      </c>
      <c r="V27" s="15" t="s">
        <v>55</v>
      </c>
      <c r="W27" s="15" t="s">
        <v>226</v>
      </c>
      <c r="Z27" s="1" t="s">
        <v>227</v>
      </c>
      <c r="AA27" s="1" t="s">
        <v>217</v>
      </c>
      <c r="AB27" s="1" t="s">
        <v>161</v>
      </c>
      <c r="AC27" s="1" t="s">
        <v>228</v>
      </c>
      <c r="AF27" s="1" t="s">
        <v>48</v>
      </c>
      <c r="AG27" s="1" t="s">
        <v>229</v>
      </c>
      <c r="AH27" s="1" t="s">
        <v>135</v>
      </c>
      <c r="AI27" s="1" t="s">
        <v>230</v>
      </c>
    </row>
    <row r="28" spans="1:35" x14ac:dyDescent="0.35">
      <c r="A28" s="18" t="s">
        <v>124</v>
      </c>
      <c r="B28" s="15" t="s">
        <v>112</v>
      </c>
      <c r="C28" s="14" t="s">
        <v>74</v>
      </c>
      <c r="D28" s="15" t="s">
        <v>231</v>
      </c>
      <c r="E28"/>
      <c r="G28" s="15" t="s">
        <v>165</v>
      </c>
      <c r="H28" s="15" t="s">
        <v>232</v>
      </c>
      <c r="I28" s="14" t="s">
        <v>17</v>
      </c>
      <c r="J28" s="1" t="s">
        <v>233</v>
      </c>
      <c r="M28" s="18" t="s">
        <v>154</v>
      </c>
      <c r="N28" s="15" t="s">
        <v>234</v>
      </c>
      <c r="O28" s="18" t="s">
        <v>154</v>
      </c>
      <c r="P28" s="15" t="s">
        <v>235</v>
      </c>
      <c r="T28" s="15" t="s">
        <v>236</v>
      </c>
      <c r="U28" s="15" t="s">
        <v>209</v>
      </c>
      <c r="V28" s="15" t="s">
        <v>237</v>
      </c>
      <c r="W28" s="17" t="s">
        <v>112</v>
      </c>
      <c r="Z28" s="1" t="s">
        <v>196</v>
      </c>
      <c r="AA28" s="1" t="s">
        <v>238</v>
      </c>
      <c r="AB28" s="1" t="s">
        <v>25</v>
      </c>
      <c r="AC28" s="1" t="s">
        <v>228</v>
      </c>
      <c r="AF28" s="1" t="s">
        <v>239</v>
      </c>
      <c r="AG28" s="1" t="s">
        <v>240</v>
      </c>
      <c r="AH28" s="1" t="s">
        <v>241</v>
      </c>
      <c r="AI28" s="1" t="s">
        <v>242</v>
      </c>
    </row>
    <row r="29" spans="1:35" x14ac:dyDescent="0.35">
      <c r="A29" s="19" t="s">
        <v>124</v>
      </c>
      <c r="B29" s="19" t="s">
        <v>138</v>
      </c>
      <c r="C29" s="14" t="s">
        <v>74</v>
      </c>
      <c r="D29" s="15" t="s">
        <v>243</v>
      </c>
      <c r="E29"/>
      <c r="G29" s="15" t="s">
        <v>165</v>
      </c>
      <c r="H29" s="15" t="s">
        <v>244</v>
      </c>
      <c r="I29" s="14" t="s">
        <v>17</v>
      </c>
      <c r="J29" s="1" t="s">
        <v>245</v>
      </c>
      <c r="M29" s="18" t="s">
        <v>154</v>
      </c>
      <c r="N29" s="15" t="s">
        <v>246</v>
      </c>
      <c r="O29" s="18" t="s">
        <v>154</v>
      </c>
      <c r="P29" s="15" t="s">
        <v>247</v>
      </c>
      <c r="T29" s="15" t="s">
        <v>130</v>
      </c>
      <c r="U29" s="15" t="s">
        <v>248</v>
      </c>
      <c r="V29" s="15" t="s">
        <v>249</v>
      </c>
      <c r="W29" s="17" t="s">
        <v>112</v>
      </c>
      <c r="Z29" s="1" t="s">
        <v>104</v>
      </c>
      <c r="AA29" s="1" t="s">
        <v>250</v>
      </c>
      <c r="AB29" s="1" t="s">
        <v>111</v>
      </c>
      <c r="AC29" s="1" t="s">
        <v>228</v>
      </c>
      <c r="AF29" s="1" t="s">
        <v>29</v>
      </c>
      <c r="AG29" s="1" t="s">
        <v>185</v>
      </c>
      <c r="AH29" s="1" t="s">
        <v>154</v>
      </c>
      <c r="AI29" s="1" t="s">
        <v>251</v>
      </c>
    </row>
    <row r="30" spans="1:35" x14ac:dyDescent="0.35">
      <c r="A30" s="14" t="s">
        <v>170</v>
      </c>
      <c r="B30" s="15" t="s">
        <v>252</v>
      </c>
      <c r="C30" s="18" t="s">
        <v>69</v>
      </c>
      <c r="D30" s="15" t="s">
        <v>231</v>
      </c>
      <c r="E30"/>
      <c r="G30" s="15" t="s">
        <v>165</v>
      </c>
      <c r="H30" s="15" t="s">
        <v>253</v>
      </c>
      <c r="I30" s="18" t="s">
        <v>161</v>
      </c>
      <c r="J30" s="1" t="s">
        <v>254</v>
      </c>
      <c r="M30" s="18" t="s">
        <v>154</v>
      </c>
      <c r="N30" s="15" t="s">
        <v>255</v>
      </c>
      <c r="O30" s="18" t="s">
        <v>154</v>
      </c>
      <c r="P30" s="15" t="s">
        <v>256</v>
      </c>
      <c r="T30" s="15" t="s">
        <v>143</v>
      </c>
      <c r="U30" s="15" t="s">
        <v>248</v>
      </c>
      <c r="V30" s="19" t="s">
        <v>257</v>
      </c>
      <c r="W30" s="19" t="s">
        <v>112</v>
      </c>
      <c r="Z30" s="1" t="s">
        <v>258</v>
      </c>
      <c r="AA30" s="1" t="s">
        <v>250</v>
      </c>
      <c r="AB30" s="1" t="s">
        <v>259</v>
      </c>
      <c r="AC30" s="1" t="s">
        <v>260</v>
      </c>
      <c r="AF30" s="1" t="s">
        <v>61</v>
      </c>
      <c r="AG30" s="1" t="s">
        <v>185</v>
      </c>
      <c r="AH30" s="1" t="s">
        <v>19</v>
      </c>
      <c r="AI30" s="1" t="s">
        <v>261</v>
      </c>
    </row>
    <row r="31" spans="1:35" x14ac:dyDescent="0.35">
      <c r="A31" s="14" t="s">
        <v>170</v>
      </c>
      <c r="B31" s="15" t="s">
        <v>262</v>
      </c>
      <c r="C31" s="18" t="s">
        <v>69</v>
      </c>
      <c r="D31" s="15" t="s">
        <v>263</v>
      </c>
      <c r="E31"/>
      <c r="G31" s="15" t="s">
        <v>165</v>
      </c>
      <c r="H31" s="15" t="s">
        <v>264</v>
      </c>
      <c r="I31" s="18" t="s">
        <v>161</v>
      </c>
      <c r="J31" s="1" t="s">
        <v>54</v>
      </c>
      <c r="M31" s="18" t="s">
        <v>154</v>
      </c>
      <c r="N31" s="15" t="s">
        <v>116</v>
      </c>
      <c r="O31" s="18" t="s">
        <v>154</v>
      </c>
      <c r="P31" s="15" t="s">
        <v>251</v>
      </c>
      <c r="T31" s="15" t="s">
        <v>265</v>
      </c>
      <c r="U31" s="15" t="s">
        <v>248</v>
      </c>
      <c r="V31" s="15" t="s">
        <v>21</v>
      </c>
      <c r="W31" s="17" t="s">
        <v>112</v>
      </c>
      <c r="Z31" s="1" t="s">
        <v>104</v>
      </c>
      <c r="AA31" s="1" t="s">
        <v>266</v>
      </c>
      <c r="AB31" s="1" t="s">
        <v>104</v>
      </c>
      <c r="AC31" s="1" t="s">
        <v>267</v>
      </c>
      <c r="AF31" s="1" t="s">
        <v>73</v>
      </c>
      <c r="AG31" s="1" t="s">
        <v>185</v>
      </c>
      <c r="AH31" s="1" t="s">
        <v>268</v>
      </c>
      <c r="AI31" s="1" t="s">
        <v>261</v>
      </c>
    </row>
    <row r="32" spans="1:35" x14ac:dyDescent="0.35">
      <c r="A32" s="15" t="s">
        <v>269</v>
      </c>
      <c r="B32" s="15" t="s">
        <v>270</v>
      </c>
      <c r="C32" s="14" t="s">
        <v>271</v>
      </c>
      <c r="D32" s="15" t="s">
        <v>272</v>
      </c>
      <c r="E32"/>
      <c r="G32" s="15" t="s">
        <v>165</v>
      </c>
      <c r="H32" s="15" t="s">
        <v>273</v>
      </c>
      <c r="I32" s="18" t="s">
        <v>161</v>
      </c>
      <c r="J32" s="1" t="s">
        <v>274</v>
      </c>
      <c r="M32" s="18" t="s">
        <v>154</v>
      </c>
      <c r="N32" s="15" t="s">
        <v>275</v>
      </c>
      <c r="O32" s="18" t="s">
        <v>154</v>
      </c>
      <c r="P32" s="15" t="s">
        <v>276</v>
      </c>
      <c r="T32" s="15" t="s">
        <v>17</v>
      </c>
      <c r="U32" s="17" t="s">
        <v>112</v>
      </c>
      <c r="V32" s="15" t="s">
        <v>17</v>
      </c>
      <c r="W32" s="15" t="s">
        <v>77</v>
      </c>
      <c r="Z32" s="1" t="s">
        <v>258</v>
      </c>
      <c r="AA32" s="1" t="s">
        <v>266</v>
      </c>
      <c r="AB32" s="1" t="s">
        <v>258</v>
      </c>
      <c r="AC32" s="1" t="s">
        <v>267</v>
      </c>
      <c r="AF32" s="1" t="s">
        <v>239</v>
      </c>
      <c r="AG32" s="1" t="s">
        <v>277</v>
      </c>
      <c r="AH32" s="1" t="s">
        <v>45</v>
      </c>
      <c r="AI32" s="1" t="s">
        <v>208</v>
      </c>
    </row>
    <row r="33" spans="1:35" x14ac:dyDescent="0.35">
      <c r="A33" s="15" t="s">
        <v>269</v>
      </c>
      <c r="B33" s="15" t="s">
        <v>88</v>
      </c>
      <c r="C33" s="18" t="s">
        <v>237</v>
      </c>
      <c r="D33" s="15" t="s">
        <v>32</v>
      </c>
      <c r="E33"/>
      <c r="G33" s="15" t="s">
        <v>165</v>
      </c>
      <c r="H33" s="15" t="s">
        <v>278</v>
      </c>
      <c r="I33" s="18" t="s">
        <v>161</v>
      </c>
      <c r="J33" s="1" t="s">
        <v>279</v>
      </c>
      <c r="M33" s="18" t="s">
        <v>154</v>
      </c>
      <c r="N33" s="15" t="s">
        <v>280</v>
      </c>
      <c r="O33" s="18" t="s">
        <v>154</v>
      </c>
      <c r="P33" s="15" t="s">
        <v>281</v>
      </c>
      <c r="T33" s="15" t="s">
        <v>124</v>
      </c>
      <c r="U33" s="17" t="s">
        <v>112</v>
      </c>
      <c r="V33" s="15" t="s">
        <v>237</v>
      </c>
      <c r="W33" s="15" t="s">
        <v>77</v>
      </c>
      <c r="Z33" s="1" t="s">
        <v>259</v>
      </c>
      <c r="AA33" s="1" t="s">
        <v>266</v>
      </c>
      <c r="AB33" s="1" t="s">
        <v>96</v>
      </c>
      <c r="AC33" s="1" t="s">
        <v>267</v>
      </c>
      <c r="AF33" s="1" t="s">
        <v>282</v>
      </c>
      <c r="AG33" s="1" t="s">
        <v>204</v>
      </c>
      <c r="AH33" s="1" t="s">
        <v>154</v>
      </c>
      <c r="AI33" s="1" t="s">
        <v>276</v>
      </c>
    </row>
    <row r="34" spans="1:35" x14ac:dyDescent="0.35">
      <c r="A34" s="15" t="s">
        <v>269</v>
      </c>
      <c r="B34" s="15" t="s">
        <v>283</v>
      </c>
      <c r="C34" s="18" t="s">
        <v>237</v>
      </c>
      <c r="D34" s="15" t="s">
        <v>284</v>
      </c>
      <c r="E34"/>
      <c r="G34" s="15" t="s">
        <v>165</v>
      </c>
      <c r="H34" s="15" t="s">
        <v>285</v>
      </c>
      <c r="I34" s="18" t="s">
        <v>161</v>
      </c>
      <c r="J34" s="1" t="s">
        <v>286</v>
      </c>
      <c r="M34" s="18" t="s">
        <v>154</v>
      </c>
      <c r="N34" s="15" t="s">
        <v>287</v>
      </c>
      <c r="O34" s="18" t="s">
        <v>154</v>
      </c>
      <c r="P34" s="15" t="s">
        <v>288</v>
      </c>
      <c r="T34" s="19" t="s">
        <v>257</v>
      </c>
      <c r="U34" s="19" t="s">
        <v>112</v>
      </c>
      <c r="V34" s="15" t="s">
        <v>289</v>
      </c>
      <c r="W34" s="15" t="s">
        <v>290</v>
      </c>
      <c r="Z34" s="1" t="s">
        <v>104</v>
      </c>
      <c r="AA34" s="1" t="s">
        <v>291</v>
      </c>
      <c r="AB34" s="1" t="s">
        <v>259</v>
      </c>
      <c r="AC34" s="1" t="s">
        <v>267</v>
      </c>
      <c r="AF34" s="1" t="s">
        <v>74</v>
      </c>
      <c r="AG34" s="1" t="s">
        <v>204</v>
      </c>
      <c r="AH34" s="1" t="s">
        <v>249</v>
      </c>
      <c r="AI34" s="1" t="s">
        <v>276</v>
      </c>
    </row>
    <row r="35" spans="1:35" x14ac:dyDescent="0.35">
      <c r="A35" s="18" t="s">
        <v>93</v>
      </c>
      <c r="B35" s="15" t="s">
        <v>94</v>
      </c>
      <c r="C35" s="18" t="s">
        <v>237</v>
      </c>
      <c r="D35" s="15" t="s">
        <v>76</v>
      </c>
      <c r="E35"/>
      <c r="G35" s="15" t="s">
        <v>165</v>
      </c>
      <c r="H35" s="15" t="s">
        <v>292</v>
      </c>
      <c r="I35" s="18" t="s">
        <v>161</v>
      </c>
      <c r="J35" s="1" t="s">
        <v>293</v>
      </c>
      <c r="M35" s="14" t="s">
        <v>282</v>
      </c>
      <c r="N35" s="15" t="s">
        <v>204</v>
      </c>
      <c r="O35" s="18" t="s">
        <v>154</v>
      </c>
      <c r="P35" s="15" t="s">
        <v>294</v>
      </c>
      <c r="T35" s="15" t="s">
        <v>149</v>
      </c>
      <c r="U35" s="17" t="s">
        <v>112</v>
      </c>
      <c r="V35" s="15" t="s">
        <v>83</v>
      </c>
      <c r="W35" s="15" t="s">
        <v>295</v>
      </c>
      <c r="Z35" s="1" t="s">
        <v>23</v>
      </c>
      <c r="AA35" s="1" t="s">
        <v>140</v>
      </c>
      <c r="AB35" s="1" t="s">
        <v>192</v>
      </c>
      <c r="AC35" s="1" t="s">
        <v>267</v>
      </c>
      <c r="AF35" s="1" t="s">
        <v>96</v>
      </c>
      <c r="AG35" s="1" t="s">
        <v>204</v>
      </c>
      <c r="AH35" s="1" t="s">
        <v>296</v>
      </c>
      <c r="AI35" s="1" t="s">
        <v>276</v>
      </c>
    </row>
    <row r="36" spans="1:35" x14ac:dyDescent="0.35">
      <c r="A36" s="15" t="s">
        <v>297</v>
      </c>
      <c r="B36" s="15" t="s">
        <v>298</v>
      </c>
      <c r="C36" s="18" t="s">
        <v>237</v>
      </c>
      <c r="D36" s="15" t="s">
        <v>112</v>
      </c>
      <c r="E36"/>
      <c r="G36" s="15" t="s">
        <v>165</v>
      </c>
      <c r="H36" s="15" t="s">
        <v>299</v>
      </c>
      <c r="I36" s="18" t="s">
        <v>161</v>
      </c>
      <c r="J36" s="1" t="s">
        <v>228</v>
      </c>
      <c r="M36" s="14" t="s">
        <v>282</v>
      </c>
      <c r="N36" s="15" t="s">
        <v>300</v>
      </c>
      <c r="O36" s="18" t="s">
        <v>154</v>
      </c>
      <c r="P36" s="15" t="s">
        <v>301</v>
      </c>
      <c r="T36" s="15" t="s">
        <v>192</v>
      </c>
      <c r="U36" s="17" t="s">
        <v>112</v>
      </c>
      <c r="V36" s="15" t="s">
        <v>69</v>
      </c>
      <c r="W36" s="15" t="s">
        <v>263</v>
      </c>
      <c r="Z36" s="1" t="s">
        <v>302</v>
      </c>
      <c r="AA36" s="1" t="s">
        <v>140</v>
      </c>
      <c r="AB36" s="1" t="s">
        <v>42</v>
      </c>
      <c r="AC36" s="1" t="s">
        <v>267</v>
      </c>
      <c r="AF36" s="1" t="s">
        <v>184</v>
      </c>
      <c r="AG36" s="1" t="s">
        <v>204</v>
      </c>
      <c r="AH36" s="1" t="s">
        <v>154</v>
      </c>
      <c r="AI36" s="1" t="s">
        <v>281</v>
      </c>
    </row>
    <row r="37" spans="1:35" x14ac:dyDescent="0.35">
      <c r="A37" s="15" t="s">
        <v>297</v>
      </c>
      <c r="B37" s="15" t="s">
        <v>303</v>
      </c>
      <c r="C37" s="18" t="s">
        <v>237</v>
      </c>
      <c r="D37" s="15" t="s">
        <v>77</v>
      </c>
      <c r="E37"/>
      <c r="G37" s="15" t="s">
        <v>165</v>
      </c>
      <c r="H37" s="15" t="s">
        <v>304</v>
      </c>
      <c r="I37" s="18" t="s">
        <v>161</v>
      </c>
      <c r="J37" s="1" t="s">
        <v>305</v>
      </c>
      <c r="M37" s="18" t="s">
        <v>74</v>
      </c>
      <c r="N37" s="15" t="s">
        <v>306</v>
      </c>
      <c r="O37" s="18" t="s">
        <v>154</v>
      </c>
      <c r="P37" s="15" t="s">
        <v>307</v>
      </c>
      <c r="T37" s="15" t="s">
        <v>108</v>
      </c>
      <c r="U37" s="17" t="s">
        <v>112</v>
      </c>
      <c r="V37" s="15" t="s">
        <v>130</v>
      </c>
      <c r="W37" s="15" t="s">
        <v>263</v>
      </c>
      <c r="Z37" s="1" t="s">
        <v>25</v>
      </c>
      <c r="AA37" s="1" t="s">
        <v>140</v>
      </c>
      <c r="AB37" s="1" t="s">
        <v>154</v>
      </c>
      <c r="AC37" s="1" t="s">
        <v>308</v>
      </c>
      <c r="AF37" s="1" t="s">
        <v>86</v>
      </c>
      <c r="AG37" s="1" t="s">
        <v>204</v>
      </c>
      <c r="AH37" s="1" t="s">
        <v>99</v>
      </c>
      <c r="AI37" s="1" t="s">
        <v>281</v>
      </c>
    </row>
    <row r="38" spans="1:35" x14ac:dyDescent="0.35">
      <c r="A38" s="15" t="s">
        <v>297</v>
      </c>
      <c r="B38" s="15" t="s">
        <v>309</v>
      </c>
      <c r="C38" s="18" t="s">
        <v>237</v>
      </c>
      <c r="D38" s="15" t="s">
        <v>310</v>
      </c>
      <c r="E38"/>
      <c r="G38" s="15" t="s">
        <v>165</v>
      </c>
      <c r="H38" s="15" t="s">
        <v>311</v>
      </c>
      <c r="I38" s="18" t="s">
        <v>161</v>
      </c>
      <c r="J38" s="1" t="s">
        <v>44</v>
      </c>
      <c r="M38" s="18" t="s">
        <v>74</v>
      </c>
      <c r="N38" s="15" t="s">
        <v>53</v>
      </c>
      <c r="O38" s="18" t="s">
        <v>154</v>
      </c>
      <c r="P38" s="15" t="s">
        <v>312</v>
      </c>
      <c r="T38" s="15" t="s">
        <v>82</v>
      </c>
      <c r="U38" s="20" t="s">
        <v>313</v>
      </c>
      <c r="V38" s="15" t="s">
        <v>130</v>
      </c>
      <c r="W38" s="17" t="s">
        <v>314</v>
      </c>
      <c r="Z38" s="1" t="s">
        <v>315</v>
      </c>
      <c r="AA38" s="1" t="s">
        <v>140</v>
      </c>
      <c r="AB38" s="1" t="s">
        <v>25</v>
      </c>
      <c r="AC38" s="1" t="s">
        <v>308</v>
      </c>
      <c r="AF38" s="1" t="s">
        <v>121</v>
      </c>
      <c r="AG38" s="1" t="s">
        <v>204</v>
      </c>
      <c r="AH38" s="1" t="s">
        <v>48</v>
      </c>
      <c r="AI38" s="1" t="s">
        <v>316</v>
      </c>
    </row>
    <row r="39" spans="1:35" x14ac:dyDescent="0.35">
      <c r="A39" s="21" t="s">
        <v>104</v>
      </c>
      <c r="B39" s="15" t="s">
        <v>317</v>
      </c>
      <c r="C39" s="18" t="s">
        <v>237</v>
      </c>
      <c r="D39" s="15" t="s">
        <v>175</v>
      </c>
      <c r="E39"/>
      <c r="G39" s="15" t="s">
        <v>165</v>
      </c>
      <c r="H39" s="15" t="s">
        <v>318</v>
      </c>
      <c r="I39" s="18" t="s">
        <v>161</v>
      </c>
      <c r="J39" s="1" t="s">
        <v>127</v>
      </c>
      <c r="M39" s="18" t="s">
        <v>74</v>
      </c>
      <c r="N39" s="15" t="s">
        <v>204</v>
      </c>
      <c r="O39" s="18" t="s">
        <v>154</v>
      </c>
      <c r="P39" s="15" t="s">
        <v>319</v>
      </c>
      <c r="T39" s="15" t="s">
        <v>320</v>
      </c>
      <c r="U39" s="20" t="s">
        <v>321</v>
      </c>
      <c r="V39" s="15" t="s">
        <v>322</v>
      </c>
      <c r="W39" s="17" t="s">
        <v>314</v>
      </c>
      <c r="Z39" s="1" t="s">
        <v>192</v>
      </c>
      <c r="AA39" s="1" t="s">
        <v>323</v>
      </c>
      <c r="AB39" s="1" t="s">
        <v>84</v>
      </c>
      <c r="AC39" s="1" t="s">
        <v>324</v>
      </c>
      <c r="AF39" s="1" t="s">
        <v>211</v>
      </c>
      <c r="AG39" s="1" t="s">
        <v>204</v>
      </c>
      <c r="AH39" s="1" t="s">
        <v>62</v>
      </c>
      <c r="AI39" s="1" t="s">
        <v>316</v>
      </c>
    </row>
    <row r="40" spans="1:35" x14ac:dyDescent="0.35">
      <c r="A40" s="15" t="s">
        <v>60</v>
      </c>
      <c r="B40" s="15" t="s">
        <v>325</v>
      </c>
      <c r="C40" s="16" t="s">
        <v>144</v>
      </c>
      <c r="D40" s="15" t="s">
        <v>145</v>
      </c>
      <c r="E40"/>
      <c r="G40" s="15" t="s">
        <v>165</v>
      </c>
      <c r="H40" s="15" t="s">
        <v>326</v>
      </c>
      <c r="I40" s="18" t="s">
        <v>161</v>
      </c>
      <c r="J40" s="1" t="s">
        <v>291</v>
      </c>
      <c r="M40" s="18" t="s">
        <v>74</v>
      </c>
      <c r="N40" s="15" t="s">
        <v>327</v>
      </c>
      <c r="O40" s="18" t="s">
        <v>154</v>
      </c>
      <c r="P40" s="15" t="s">
        <v>328</v>
      </c>
      <c r="T40" s="15" t="s">
        <v>297</v>
      </c>
      <c r="U40" s="15" t="s">
        <v>298</v>
      </c>
      <c r="V40" s="15" t="s">
        <v>124</v>
      </c>
      <c r="W40" s="15" t="s">
        <v>164</v>
      </c>
      <c r="Z40" s="1" t="s">
        <v>96</v>
      </c>
      <c r="AA40" s="1" t="s">
        <v>329</v>
      </c>
      <c r="AB40" s="1" t="s">
        <v>161</v>
      </c>
      <c r="AC40" s="1" t="s">
        <v>305</v>
      </c>
      <c r="AF40" s="1" t="s">
        <v>330</v>
      </c>
      <c r="AG40" s="1" t="s">
        <v>204</v>
      </c>
      <c r="AH40" s="1" t="s">
        <v>282</v>
      </c>
      <c r="AI40" s="1" t="s">
        <v>331</v>
      </c>
    </row>
    <row r="41" spans="1:35" x14ac:dyDescent="0.35">
      <c r="A41" s="15" t="s">
        <v>60</v>
      </c>
      <c r="B41" s="15" t="s">
        <v>332</v>
      </c>
      <c r="C41" s="14" t="s">
        <v>249</v>
      </c>
      <c r="D41" s="15" t="s">
        <v>112</v>
      </c>
      <c r="E41"/>
      <c r="G41" s="15" t="s">
        <v>165</v>
      </c>
      <c r="H41" s="15" t="s">
        <v>203</v>
      </c>
      <c r="I41" s="18" t="s">
        <v>161</v>
      </c>
      <c r="J41" s="1" t="s">
        <v>140</v>
      </c>
      <c r="M41" s="18" t="s">
        <v>74</v>
      </c>
      <c r="N41" s="15" t="s">
        <v>333</v>
      </c>
      <c r="O41" s="18" t="s">
        <v>154</v>
      </c>
      <c r="P41" s="15" t="s">
        <v>334</v>
      </c>
      <c r="T41" s="15" t="s">
        <v>320</v>
      </c>
      <c r="U41" s="15" t="s">
        <v>298</v>
      </c>
      <c r="V41" s="15" t="s">
        <v>158</v>
      </c>
      <c r="W41" s="15" t="s">
        <v>335</v>
      </c>
      <c r="Z41" s="1" t="s">
        <v>86</v>
      </c>
      <c r="AA41" s="1" t="s">
        <v>329</v>
      </c>
      <c r="AB41" s="1" t="s">
        <v>258</v>
      </c>
      <c r="AC41" s="1" t="s">
        <v>305</v>
      </c>
      <c r="AF41" s="1" t="s">
        <v>96</v>
      </c>
      <c r="AG41" s="1" t="s">
        <v>251</v>
      </c>
      <c r="AH41" s="1" t="s">
        <v>74</v>
      </c>
      <c r="AI41" s="1" t="s">
        <v>331</v>
      </c>
    </row>
    <row r="42" spans="1:35" x14ac:dyDescent="0.35">
      <c r="A42" s="15" t="s">
        <v>60</v>
      </c>
      <c r="B42" s="15" t="s">
        <v>270</v>
      </c>
      <c r="C42" s="14" t="s">
        <v>249</v>
      </c>
      <c r="D42" s="15" t="s">
        <v>102</v>
      </c>
      <c r="E42"/>
      <c r="G42" s="15" t="s">
        <v>165</v>
      </c>
      <c r="H42" s="15" t="s">
        <v>336</v>
      </c>
      <c r="I42" s="18" t="s">
        <v>161</v>
      </c>
      <c r="J42" s="1" t="s">
        <v>337</v>
      </c>
      <c r="M42" s="18" t="s">
        <v>74</v>
      </c>
      <c r="N42" s="15" t="s">
        <v>338</v>
      </c>
      <c r="O42" s="18" t="s">
        <v>154</v>
      </c>
      <c r="P42" s="15" t="s">
        <v>129</v>
      </c>
      <c r="T42" s="15" t="s">
        <v>339</v>
      </c>
      <c r="U42" s="15" t="s">
        <v>298</v>
      </c>
      <c r="V42" s="15" t="s">
        <v>194</v>
      </c>
      <c r="W42" s="17" t="s">
        <v>340</v>
      </c>
      <c r="Z42" s="1" t="s">
        <v>341</v>
      </c>
      <c r="AA42" s="1" t="s">
        <v>342</v>
      </c>
      <c r="AB42" s="1" t="s">
        <v>60</v>
      </c>
      <c r="AC42" s="1" t="s">
        <v>305</v>
      </c>
      <c r="AF42" s="1" t="s">
        <v>86</v>
      </c>
      <c r="AG42" s="1" t="s">
        <v>251</v>
      </c>
      <c r="AH42" s="1" t="s">
        <v>96</v>
      </c>
      <c r="AI42" s="1" t="s">
        <v>331</v>
      </c>
    </row>
    <row r="43" spans="1:35" x14ac:dyDescent="0.35">
      <c r="A43" s="14" t="s">
        <v>154</v>
      </c>
      <c r="B43" s="15" t="s">
        <v>65</v>
      </c>
      <c r="C43" s="18" t="s">
        <v>194</v>
      </c>
      <c r="D43" s="15" t="s">
        <v>231</v>
      </c>
      <c r="E43"/>
      <c r="G43" s="18" t="s">
        <v>161</v>
      </c>
      <c r="H43" s="15" t="s">
        <v>90</v>
      </c>
      <c r="I43" s="18" t="s">
        <v>161</v>
      </c>
      <c r="J43" s="1" t="s">
        <v>343</v>
      </c>
      <c r="M43" s="18" t="s">
        <v>74</v>
      </c>
      <c r="N43" s="15" t="s">
        <v>300</v>
      </c>
      <c r="O43" s="18" t="s">
        <v>154</v>
      </c>
      <c r="P43" s="15" t="s">
        <v>142</v>
      </c>
      <c r="T43" s="15" t="s">
        <v>344</v>
      </c>
      <c r="U43" s="15" t="s">
        <v>298</v>
      </c>
      <c r="V43" s="15" t="s">
        <v>345</v>
      </c>
      <c r="W43" s="17" t="s">
        <v>340</v>
      </c>
      <c r="Z43" s="1" t="s">
        <v>23</v>
      </c>
      <c r="AA43" s="1" t="s">
        <v>153</v>
      </c>
      <c r="AB43" s="1" t="s">
        <v>23</v>
      </c>
      <c r="AC43" s="1" t="s">
        <v>305</v>
      </c>
      <c r="AF43" s="1" t="s">
        <v>154</v>
      </c>
      <c r="AG43" s="1" t="s">
        <v>208</v>
      </c>
      <c r="AH43" s="1" t="s">
        <v>346</v>
      </c>
      <c r="AI43" s="1" t="s">
        <v>331</v>
      </c>
    </row>
    <row r="44" spans="1:35" x14ac:dyDescent="0.35">
      <c r="A44" s="14" t="s">
        <v>154</v>
      </c>
      <c r="B44" s="15" t="s">
        <v>347</v>
      </c>
      <c r="C44" s="18" t="s">
        <v>194</v>
      </c>
      <c r="D44" s="15" t="s">
        <v>340</v>
      </c>
      <c r="E44"/>
      <c r="G44" s="18" t="s">
        <v>161</v>
      </c>
      <c r="H44" s="15" t="s">
        <v>348</v>
      </c>
      <c r="I44" s="18" t="s">
        <v>161</v>
      </c>
      <c r="J44" s="1" t="s">
        <v>349</v>
      </c>
      <c r="M44" s="14" t="s">
        <v>320</v>
      </c>
      <c r="N44" s="15" t="s">
        <v>350</v>
      </c>
      <c r="O44" s="18" t="s">
        <v>154</v>
      </c>
      <c r="P44" s="15" t="s">
        <v>351</v>
      </c>
      <c r="T44" s="15" t="s">
        <v>352</v>
      </c>
      <c r="U44" s="15" t="s">
        <v>298</v>
      </c>
      <c r="V44" s="15" t="s">
        <v>353</v>
      </c>
      <c r="W44" s="17" t="s">
        <v>340</v>
      </c>
      <c r="Z44" s="1" t="s">
        <v>302</v>
      </c>
      <c r="AA44" s="1" t="s">
        <v>153</v>
      </c>
      <c r="AB44" s="1" t="s">
        <v>259</v>
      </c>
      <c r="AC44" s="1" t="s">
        <v>305</v>
      </c>
      <c r="AF44" s="1" t="s">
        <v>320</v>
      </c>
      <c r="AG44" s="1" t="s">
        <v>350</v>
      </c>
      <c r="AH44" s="1" t="s">
        <v>86</v>
      </c>
      <c r="AI44" s="1" t="s">
        <v>331</v>
      </c>
    </row>
    <row r="45" spans="1:35" x14ac:dyDescent="0.35">
      <c r="A45" s="14" t="s">
        <v>154</v>
      </c>
      <c r="B45" s="15" t="s">
        <v>49</v>
      </c>
      <c r="C45" s="18" t="s">
        <v>194</v>
      </c>
      <c r="D45" s="15" t="s">
        <v>243</v>
      </c>
      <c r="E45"/>
      <c r="G45" s="15" t="s">
        <v>354</v>
      </c>
      <c r="H45" s="15" t="s">
        <v>89</v>
      </c>
      <c r="I45" s="18" t="s">
        <v>161</v>
      </c>
      <c r="J45" s="1" t="s">
        <v>355</v>
      </c>
      <c r="M45" s="14" t="s">
        <v>320</v>
      </c>
      <c r="N45" s="15" t="s">
        <v>356</v>
      </c>
      <c r="O45" s="18" t="s">
        <v>154</v>
      </c>
      <c r="P45" s="15" t="s">
        <v>357</v>
      </c>
      <c r="T45" s="15" t="s">
        <v>265</v>
      </c>
      <c r="U45" s="15" t="s">
        <v>298</v>
      </c>
      <c r="V45" s="15" t="s">
        <v>322</v>
      </c>
      <c r="W45" s="15" t="s">
        <v>358</v>
      </c>
      <c r="Z45" s="1" t="s">
        <v>25</v>
      </c>
      <c r="AA45" s="1" t="s">
        <v>153</v>
      </c>
      <c r="AB45" s="1" t="s">
        <v>315</v>
      </c>
      <c r="AC45" s="1" t="s">
        <v>305</v>
      </c>
      <c r="AF45" s="1" t="s">
        <v>359</v>
      </c>
      <c r="AG45" s="1" t="s">
        <v>360</v>
      </c>
      <c r="AH45" s="1" t="s">
        <v>121</v>
      </c>
      <c r="AI45" s="1" t="s">
        <v>331</v>
      </c>
    </row>
    <row r="46" spans="1:35" x14ac:dyDescent="0.35">
      <c r="A46" s="16" t="s">
        <v>361</v>
      </c>
      <c r="B46" s="15" t="s">
        <v>362</v>
      </c>
      <c r="C46" s="19" t="s">
        <v>257</v>
      </c>
      <c r="D46" s="19" t="s">
        <v>112</v>
      </c>
      <c r="E46"/>
      <c r="G46" s="15" t="s">
        <v>354</v>
      </c>
      <c r="H46" s="15" t="s">
        <v>78</v>
      </c>
      <c r="I46" s="18" t="s">
        <v>161</v>
      </c>
      <c r="J46" s="1" t="s">
        <v>363</v>
      </c>
      <c r="M46" s="14" t="s">
        <v>320</v>
      </c>
      <c r="N46" s="15" t="s">
        <v>147</v>
      </c>
      <c r="O46" s="18" t="s">
        <v>154</v>
      </c>
      <c r="P46" s="15" t="s">
        <v>364</v>
      </c>
      <c r="T46" s="15" t="s">
        <v>84</v>
      </c>
      <c r="U46" s="15" t="s">
        <v>298</v>
      </c>
      <c r="V46" s="15" t="s">
        <v>365</v>
      </c>
      <c r="W46" s="17" t="s">
        <v>366</v>
      </c>
      <c r="Z46" s="1" t="s">
        <v>367</v>
      </c>
      <c r="AA46" s="1" t="s">
        <v>153</v>
      </c>
      <c r="AB46" s="1" t="s">
        <v>173</v>
      </c>
      <c r="AC46" s="1" t="s">
        <v>305</v>
      </c>
      <c r="AF46" s="1" t="s">
        <v>121</v>
      </c>
      <c r="AG46" s="1" t="s">
        <v>368</v>
      </c>
      <c r="AH46" s="1" t="s">
        <v>320</v>
      </c>
      <c r="AI46" s="1" t="s">
        <v>369</v>
      </c>
    </row>
    <row r="47" spans="1:35" x14ac:dyDescent="0.35">
      <c r="A47" s="14" t="s">
        <v>74</v>
      </c>
      <c r="B47" s="15" t="s">
        <v>370</v>
      </c>
      <c r="C47" s="14" t="s">
        <v>257</v>
      </c>
      <c r="D47" s="15" t="s">
        <v>310</v>
      </c>
      <c r="E47"/>
      <c r="G47" s="15" t="s">
        <v>354</v>
      </c>
      <c r="H47" s="15" t="s">
        <v>371</v>
      </c>
      <c r="I47" s="18" t="s">
        <v>161</v>
      </c>
      <c r="J47" s="1" t="s">
        <v>372</v>
      </c>
      <c r="M47" s="14" t="s">
        <v>320</v>
      </c>
      <c r="N47" s="15" t="s">
        <v>373</v>
      </c>
      <c r="O47" s="18" t="s">
        <v>154</v>
      </c>
      <c r="P47" s="15" t="s">
        <v>374</v>
      </c>
      <c r="T47" s="15" t="s">
        <v>170</v>
      </c>
      <c r="U47" s="15" t="s">
        <v>262</v>
      </c>
      <c r="V47" s="15" t="s">
        <v>130</v>
      </c>
      <c r="W47" s="15" t="s">
        <v>375</v>
      </c>
      <c r="Z47" s="1" t="s">
        <v>376</v>
      </c>
      <c r="AA47" s="1" t="s">
        <v>153</v>
      </c>
      <c r="AB47" s="1" t="s">
        <v>377</v>
      </c>
      <c r="AC47" s="1" t="s">
        <v>305</v>
      </c>
      <c r="AF47" s="1" t="s">
        <v>27</v>
      </c>
      <c r="AG47" s="1" t="s">
        <v>368</v>
      </c>
      <c r="AH47" s="1" t="s">
        <v>378</v>
      </c>
      <c r="AI47" s="1" t="s">
        <v>369</v>
      </c>
    </row>
    <row r="48" spans="1:35" x14ac:dyDescent="0.35">
      <c r="A48" s="14" t="s">
        <v>74</v>
      </c>
      <c r="B48" s="15" t="s">
        <v>118</v>
      </c>
      <c r="C48" s="18" t="s">
        <v>83</v>
      </c>
      <c r="D48" s="15" t="s">
        <v>379</v>
      </c>
      <c r="E48"/>
      <c r="G48" s="15" t="s">
        <v>354</v>
      </c>
      <c r="H48" s="15" t="s">
        <v>380</v>
      </c>
      <c r="I48" s="18" t="s">
        <v>161</v>
      </c>
      <c r="J48" s="1" t="s">
        <v>381</v>
      </c>
      <c r="M48" s="14" t="s">
        <v>320</v>
      </c>
      <c r="N48" s="15" t="s">
        <v>382</v>
      </c>
      <c r="O48" s="18" t="s">
        <v>154</v>
      </c>
      <c r="P48" s="15" t="s">
        <v>383</v>
      </c>
      <c r="T48" s="15" t="s">
        <v>265</v>
      </c>
      <c r="U48" s="15" t="s">
        <v>384</v>
      </c>
      <c r="V48" s="15" t="s">
        <v>385</v>
      </c>
      <c r="W48" s="15" t="s">
        <v>375</v>
      </c>
      <c r="Z48" s="1" t="s">
        <v>386</v>
      </c>
      <c r="AA48" s="1" t="s">
        <v>387</v>
      </c>
      <c r="AB48" s="1" t="s">
        <v>388</v>
      </c>
      <c r="AC48" s="1" t="s">
        <v>305</v>
      </c>
      <c r="AF48" s="1" t="s">
        <v>211</v>
      </c>
      <c r="AG48" s="1" t="s">
        <v>368</v>
      </c>
      <c r="AH48" s="1" t="s">
        <v>268</v>
      </c>
      <c r="AI48" s="1" t="s">
        <v>369</v>
      </c>
    </row>
    <row r="49" spans="1:35" x14ac:dyDescent="0.35">
      <c r="A49" s="14" t="s">
        <v>74</v>
      </c>
      <c r="B49" s="15" t="s">
        <v>212</v>
      </c>
      <c r="C49" s="18" t="s">
        <v>83</v>
      </c>
      <c r="D49" s="15" t="s">
        <v>20</v>
      </c>
      <c r="E49"/>
      <c r="G49" s="15" t="s">
        <v>354</v>
      </c>
      <c r="H49" s="15" t="s">
        <v>389</v>
      </c>
      <c r="I49" s="18" t="s">
        <v>161</v>
      </c>
      <c r="J49" s="1" t="s">
        <v>390</v>
      </c>
      <c r="M49" s="14" t="s">
        <v>320</v>
      </c>
      <c r="N49" s="15" t="s">
        <v>391</v>
      </c>
      <c r="O49" s="18" t="s">
        <v>154</v>
      </c>
      <c r="P49" s="15" t="s">
        <v>117</v>
      </c>
      <c r="T49" s="15" t="s">
        <v>17</v>
      </c>
      <c r="U49" s="15" t="s">
        <v>137</v>
      </c>
      <c r="V49" s="15" t="s">
        <v>86</v>
      </c>
      <c r="W49" s="17" t="s">
        <v>303</v>
      </c>
      <c r="Z49" s="1" t="s">
        <v>392</v>
      </c>
      <c r="AA49" s="1" t="s">
        <v>393</v>
      </c>
      <c r="AB49" s="1" t="s">
        <v>394</v>
      </c>
      <c r="AC49" s="1" t="s">
        <v>305</v>
      </c>
      <c r="AF49" s="1" t="s">
        <v>47</v>
      </c>
      <c r="AG49" s="1" t="s">
        <v>368</v>
      </c>
      <c r="AH49" s="1" t="s">
        <v>99</v>
      </c>
      <c r="AI49" s="1" t="s">
        <v>369</v>
      </c>
    </row>
    <row r="50" spans="1:35" x14ac:dyDescent="0.35">
      <c r="A50" s="14" t="s">
        <v>74</v>
      </c>
      <c r="B50" s="15" t="s">
        <v>395</v>
      </c>
      <c r="C50" s="18" t="s">
        <v>83</v>
      </c>
      <c r="D50" s="15" t="s">
        <v>95</v>
      </c>
      <c r="E50"/>
      <c r="G50" s="15" t="s">
        <v>354</v>
      </c>
      <c r="H50" s="15" t="s">
        <v>396</v>
      </c>
      <c r="I50" s="18" t="s">
        <v>161</v>
      </c>
      <c r="J50" s="1" t="s">
        <v>397</v>
      </c>
      <c r="M50" s="14" t="s">
        <v>320</v>
      </c>
      <c r="N50" s="15" t="s">
        <v>398</v>
      </c>
      <c r="O50" s="18" t="s">
        <v>154</v>
      </c>
      <c r="P50" s="15" t="s">
        <v>399</v>
      </c>
      <c r="T50" s="15" t="s">
        <v>19</v>
      </c>
      <c r="U50" s="15" t="s">
        <v>137</v>
      </c>
      <c r="V50" s="15" t="s">
        <v>193</v>
      </c>
      <c r="W50" s="17" t="s">
        <v>303</v>
      </c>
      <c r="Z50" s="1" t="s">
        <v>400</v>
      </c>
      <c r="AA50" s="1" t="s">
        <v>401</v>
      </c>
      <c r="AB50" s="1" t="s">
        <v>111</v>
      </c>
      <c r="AC50" s="1" t="s">
        <v>305</v>
      </c>
      <c r="AF50" s="1" t="s">
        <v>218</v>
      </c>
      <c r="AG50" s="1" t="s">
        <v>368</v>
      </c>
      <c r="AH50" s="1" t="s">
        <v>241</v>
      </c>
      <c r="AI50" s="1" t="s">
        <v>369</v>
      </c>
    </row>
    <row r="51" spans="1:35" x14ac:dyDescent="0.35">
      <c r="A51" s="14" t="s">
        <v>74</v>
      </c>
      <c r="B51" s="15" t="s">
        <v>402</v>
      </c>
      <c r="C51" s="18" t="s">
        <v>83</v>
      </c>
      <c r="D51" s="15" t="s">
        <v>403</v>
      </c>
      <c r="E51"/>
      <c r="G51" s="15" t="s">
        <v>354</v>
      </c>
      <c r="H51" s="15" t="s">
        <v>285</v>
      </c>
      <c r="I51" s="18" t="s">
        <v>161</v>
      </c>
      <c r="J51" s="1" t="s">
        <v>404</v>
      </c>
      <c r="M51" s="14" t="s">
        <v>320</v>
      </c>
      <c r="N51" s="15" t="s">
        <v>405</v>
      </c>
      <c r="O51" s="18" t="s">
        <v>154</v>
      </c>
      <c r="P51" s="15" t="s">
        <v>406</v>
      </c>
      <c r="T51" s="15" t="s">
        <v>345</v>
      </c>
      <c r="U51" s="15" t="s">
        <v>407</v>
      </c>
      <c r="V51" s="15" t="s">
        <v>86</v>
      </c>
      <c r="W51" s="15" t="s">
        <v>408</v>
      </c>
      <c r="Z51" s="1" t="s">
        <v>320</v>
      </c>
      <c r="AA51" s="1" t="s">
        <v>409</v>
      </c>
      <c r="AB51" s="1" t="s">
        <v>42</v>
      </c>
      <c r="AC51" s="1" t="s">
        <v>305</v>
      </c>
      <c r="AF51" s="1" t="s">
        <v>61</v>
      </c>
      <c r="AG51" s="1" t="s">
        <v>368</v>
      </c>
      <c r="AH51" s="1" t="s">
        <v>162</v>
      </c>
      <c r="AI51" s="1" t="s">
        <v>369</v>
      </c>
    </row>
    <row r="52" spans="1:35" x14ac:dyDescent="0.35">
      <c r="A52" s="15" t="s">
        <v>320</v>
      </c>
      <c r="B52" s="15" t="s">
        <v>410</v>
      </c>
      <c r="C52" s="18" t="s">
        <v>83</v>
      </c>
      <c r="D52" s="15" t="s">
        <v>295</v>
      </c>
      <c r="E52"/>
      <c r="G52" s="15" t="s">
        <v>354</v>
      </c>
      <c r="H52" s="15" t="s">
        <v>411</v>
      </c>
      <c r="I52" s="18" t="s">
        <v>161</v>
      </c>
      <c r="J52" s="1" t="s">
        <v>412</v>
      </c>
      <c r="M52" s="14" t="s">
        <v>320</v>
      </c>
      <c r="N52" s="15" t="s">
        <v>413</v>
      </c>
      <c r="O52" s="18" t="s">
        <v>154</v>
      </c>
      <c r="P52" s="15" t="s">
        <v>414</v>
      </c>
      <c r="T52" s="15" t="s">
        <v>19</v>
      </c>
      <c r="U52" s="15" t="s">
        <v>415</v>
      </c>
      <c r="V52" s="15" t="s">
        <v>416</v>
      </c>
      <c r="W52" s="15" t="s">
        <v>408</v>
      </c>
      <c r="Z52" s="1" t="s">
        <v>400</v>
      </c>
      <c r="AA52" s="1" t="s">
        <v>417</v>
      </c>
      <c r="AB52" s="1" t="s">
        <v>418</v>
      </c>
      <c r="AC52" s="1" t="s">
        <v>305</v>
      </c>
      <c r="AF52" s="1" t="s">
        <v>73</v>
      </c>
      <c r="AG52" s="1" t="s">
        <v>368</v>
      </c>
      <c r="AH52" s="1" t="s">
        <v>111</v>
      </c>
      <c r="AI52" s="1" t="s">
        <v>369</v>
      </c>
    </row>
    <row r="53" spans="1:35" x14ac:dyDescent="0.35">
      <c r="A53" s="15" t="s">
        <v>320</v>
      </c>
      <c r="B53" s="15" t="s">
        <v>419</v>
      </c>
      <c r="C53" s="14" t="s">
        <v>345</v>
      </c>
      <c r="D53" s="15" t="s">
        <v>214</v>
      </c>
      <c r="E53"/>
      <c r="G53" s="15" t="s">
        <v>354</v>
      </c>
      <c r="H53" s="15" t="s">
        <v>420</v>
      </c>
      <c r="I53" s="18" t="s">
        <v>161</v>
      </c>
      <c r="J53" s="1" t="s">
        <v>421</v>
      </c>
      <c r="M53" s="16" t="s">
        <v>422</v>
      </c>
      <c r="N53" s="15" t="s">
        <v>423</v>
      </c>
      <c r="O53" s="14" t="s">
        <v>282</v>
      </c>
      <c r="P53" s="15" t="s">
        <v>424</v>
      </c>
      <c r="T53" s="15" t="s">
        <v>21</v>
      </c>
      <c r="U53" s="15" t="s">
        <v>415</v>
      </c>
      <c r="V53" s="15" t="s">
        <v>322</v>
      </c>
      <c r="W53" s="15" t="s">
        <v>311</v>
      </c>
      <c r="Z53" s="1" t="s">
        <v>320</v>
      </c>
      <c r="AA53" s="1" t="s">
        <v>417</v>
      </c>
      <c r="AB53" s="1" t="s">
        <v>376</v>
      </c>
      <c r="AC53" s="1" t="s">
        <v>305</v>
      </c>
      <c r="AF53" s="1" t="s">
        <v>377</v>
      </c>
      <c r="AG53" s="1" t="s">
        <v>425</v>
      </c>
      <c r="AH53" s="1" t="s">
        <v>426</v>
      </c>
      <c r="AI53" s="1" t="s">
        <v>369</v>
      </c>
    </row>
    <row r="54" spans="1:35" x14ac:dyDescent="0.35">
      <c r="A54" s="15" t="s">
        <v>320</v>
      </c>
      <c r="B54" s="15" t="s">
        <v>321</v>
      </c>
      <c r="C54" s="14" t="s">
        <v>345</v>
      </c>
      <c r="D54" s="15" t="s">
        <v>231</v>
      </c>
      <c r="E54"/>
      <c r="G54" s="15" t="s">
        <v>427</v>
      </c>
      <c r="H54" s="15" t="s">
        <v>428</v>
      </c>
      <c r="I54" s="18" t="s">
        <v>161</v>
      </c>
      <c r="J54" s="1" t="s">
        <v>429</v>
      </c>
      <c r="M54" s="18" t="s">
        <v>29</v>
      </c>
      <c r="N54" s="15" t="s">
        <v>430</v>
      </c>
      <c r="O54" s="14" t="s">
        <v>282</v>
      </c>
      <c r="P54" s="15" t="s">
        <v>331</v>
      </c>
      <c r="T54" s="15" t="s">
        <v>431</v>
      </c>
      <c r="U54" s="15" t="s">
        <v>432</v>
      </c>
      <c r="V54" s="15" t="s">
        <v>433</v>
      </c>
      <c r="W54" s="15" t="s">
        <v>311</v>
      </c>
      <c r="Z54" s="1" t="s">
        <v>84</v>
      </c>
      <c r="AA54" s="1" t="s">
        <v>417</v>
      </c>
      <c r="AB54" s="1" t="s">
        <v>57</v>
      </c>
      <c r="AC54" s="1" t="s">
        <v>305</v>
      </c>
      <c r="AF54" s="1" t="s">
        <v>61</v>
      </c>
      <c r="AG54" s="1" t="s">
        <v>434</v>
      </c>
      <c r="AH54" s="1" t="s">
        <v>111</v>
      </c>
      <c r="AI54" s="1" t="s">
        <v>434</v>
      </c>
    </row>
    <row r="55" spans="1:35" x14ac:dyDescent="0.35">
      <c r="A55" s="15" t="s">
        <v>320</v>
      </c>
      <c r="B55" s="15" t="s">
        <v>298</v>
      </c>
      <c r="C55" s="14" t="s">
        <v>345</v>
      </c>
      <c r="D55" s="15" t="s">
        <v>243</v>
      </c>
      <c r="E55"/>
      <c r="G55" s="15" t="s">
        <v>427</v>
      </c>
      <c r="H55" s="15" t="s">
        <v>435</v>
      </c>
      <c r="I55" s="18" t="s">
        <v>161</v>
      </c>
      <c r="J55" s="1" t="s">
        <v>436</v>
      </c>
      <c r="M55" s="18" t="s">
        <v>29</v>
      </c>
      <c r="N55" s="15" t="s">
        <v>185</v>
      </c>
      <c r="O55" s="14" t="s">
        <v>282</v>
      </c>
      <c r="P55" s="15" t="s">
        <v>437</v>
      </c>
      <c r="T55" s="15" t="s">
        <v>438</v>
      </c>
      <c r="U55" s="15" t="s">
        <v>439</v>
      </c>
      <c r="V55" s="15" t="s">
        <v>322</v>
      </c>
      <c r="W55" s="15" t="s">
        <v>440</v>
      </c>
      <c r="Z55" s="1" t="s">
        <v>315</v>
      </c>
      <c r="AA55" s="1" t="s">
        <v>441</v>
      </c>
      <c r="AB55" s="1" t="s">
        <v>96</v>
      </c>
      <c r="AC55" s="1" t="s">
        <v>316</v>
      </c>
      <c r="AF55" s="1" t="s">
        <v>45</v>
      </c>
      <c r="AG55" s="1" t="s">
        <v>442</v>
      </c>
      <c r="AH55" s="1" t="s">
        <v>443</v>
      </c>
      <c r="AI55" s="1" t="s">
        <v>434</v>
      </c>
    </row>
    <row r="56" spans="1:35" x14ac:dyDescent="0.35">
      <c r="A56" s="14" t="s">
        <v>69</v>
      </c>
      <c r="B56" s="15" t="s">
        <v>370</v>
      </c>
      <c r="C56" s="14" t="s">
        <v>345</v>
      </c>
      <c r="D56" s="15" t="s">
        <v>340</v>
      </c>
      <c r="E56"/>
      <c r="G56" s="15" t="s">
        <v>427</v>
      </c>
      <c r="H56" s="15" t="s">
        <v>444</v>
      </c>
      <c r="I56" s="18" t="s">
        <v>161</v>
      </c>
      <c r="J56" s="1" t="s">
        <v>88</v>
      </c>
      <c r="M56" s="18" t="s">
        <v>29</v>
      </c>
      <c r="N56" s="15" t="s">
        <v>445</v>
      </c>
      <c r="O56" s="14" t="s">
        <v>282</v>
      </c>
      <c r="P56" s="15" t="s">
        <v>446</v>
      </c>
      <c r="T56" s="15" t="s">
        <v>113</v>
      </c>
      <c r="U56" s="15" t="s">
        <v>205</v>
      </c>
      <c r="V56" s="15" t="s">
        <v>447</v>
      </c>
      <c r="W56" s="15" t="s">
        <v>440</v>
      </c>
      <c r="Z56" s="1" t="s">
        <v>346</v>
      </c>
      <c r="AA56" s="1" t="s">
        <v>448</v>
      </c>
      <c r="AB56" s="1" t="s">
        <v>154</v>
      </c>
      <c r="AC56" s="1" t="s">
        <v>449</v>
      </c>
      <c r="AF56" s="1" t="s">
        <v>320</v>
      </c>
      <c r="AG56" s="1" t="s">
        <v>356</v>
      </c>
      <c r="AH56" s="1" t="s">
        <v>450</v>
      </c>
      <c r="AI56" s="1" t="s">
        <v>451</v>
      </c>
    </row>
    <row r="57" spans="1:35" x14ac:dyDescent="0.35">
      <c r="A57" s="14" t="s">
        <v>69</v>
      </c>
      <c r="B57" s="15" t="s">
        <v>65</v>
      </c>
      <c r="C57" s="18" t="s">
        <v>339</v>
      </c>
      <c r="D57" s="15" t="s">
        <v>452</v>
      </c>
      <c r="E57"/>
      <c r="G57" s="14" t="s">
        <v>104</v>
      </c>
      <c r="H57" s="15" t="s">
        <v>453</v>
      </c>
      <c r="I57" s="18" t="s">
        <v>161</v>
      </c>
      <c r="J57" s="1" t="s">
        <v>454</v>
      </c>
      <c r="M57" s="18" t="s">
        <v>29</v>
      </c>
      <c r="N57" s="15" t="s">
        <v>455</v>
      </c>
      <c r="O57" s="16" t="s">
        <v>456</v>
      </c>
      <c r="P57" s="15" t="s">
        <v>457</v>
      </c>
      <c r="T57" s="15" t="s">
        <v>107</v>
      </c>
      <c r="U57" s="15" t="s">
        <v>458</v>
      </c>
      <c r="V57" s="19" t="s">
        <v>124</v>
      </c>
      <c r="W57" s="19" t="s">
        <v>138</v>
      </c>
      <c r="Z57" s="1" t="s">
        <v>400</v>
      </c>
      <c r="AA57" s="1" t="s">
        <v>459</v>
      </c>
      <c r="AB57" s="1" t="s">
        <v>74</v>
      </c>
      <c r="AC57" s="1" t="s">
        <v>449</v>
      </c>
      <c r="AF57" s="1" t="s">
        <v>249</v>
      </c>
      <c r="AG57" s="1" t="s">
        <v>460</v>
      </c>
      <c r="AH57" s="1" t="s">
        <v>146</v>
      </c>
      <c r="AI57" s="1" t="s">
        <v>461</v>
      </c>
    </row>
    <row r="58" spans="1:35" x14ac:dyDescent="0.35">
      <c r="A58" s="14" t="s">
        <v>69</v>
      </c>
      <c r="B58" s="15" t="s">
        <v>9</v>
      </c>
      <c r="C58" s="14" t="s">
        <v>462</v>
      </c>
      <c r="D58" s="15" t="s">
        <v>214</v>
      </c>
      <c r="E58"/>
      <c r="G58" s="14" t="s">
        <v>104</v>
      </c>
      <c r="H58" s="15" t="s">
        <v>463</v>
      </c>
      <c r="I58" s="18" t="s">
        <v>161</v>
      </c>
      <c r="J58" s="1" t="s">
        <v>464</v>
      </c>
      <c r="M58" s="18" t="s">
        <v>29</v>
      </c>
      <c r="N58" s="15" t="s">
        <v>465</v>
      </c>
      <c r="O58" s="18" t="s">
        <v>74</v>
      </c>
      <c r="P58" s="15" t="s">
        <v>466</v>
      </c>
      <c r="T58" s="15" t="s">
        <v>19</v>
      </c>
      <c r="U58" s="15" t="s">
        <v>467</v>
      </c>
      <c r="V58" s="15" t="s">
        <v>107</v>
      </c>
      <c r="W58" s="17" t="s">
        <v>468</v>
      </c>
      <c r="Z58" s="1" t="s">
        <v>181</v>
      </c>
      <c r="AA58" s="1" t="s">
        <v>67</v>
      </c>
      <c r="AB58" s="1" t="s">
        <v>23</v>
      </c>
      <c r="AC58" s="1" t="s">
        <v>449</v>
      </c>
      <c r="AF58" s="1" t="s">
        <v>469</v>
      </c>
      <c r="AG58" s="1" t="s">
        <v>461</v>
      </c>
      <c r="AH58" s="1" t="s">
        <v>149</v>
      </c>
      <c r="AI58" s="1" t="s">
        <v>470</v>
      </c>
    </row>
    <row r="59" spans="1:35" x14ac:dyDescent="0.35">
      <c r="A59" s="14" t="s">
        <v>69</v>
      </c>
      <c r="B59" s="15" t="s">
        <v>70</v>
      </c>
      <c r="C59" s="18" t="s">
        <v>130</v>
      </c>
      <c r="D59" s="15" t="s">
        <v>370</v>
      </c>
      <c r="E59"/>
      <c r="G59" s="14" t="s">
        <v>104</v>
      </c>
      <c r="H59" s="15" t="s">
        <v>250</v>
      </c>
      <c r="I59" s="18" t="s">
        <v>161</v>
      </c>
      <c r="J59" s="1" t="s">
        <v>471</v>
      </c>
      <c r="M59" s="18" t="s">
        <v>29</v>
      </c>
      <c r="N59" s="15" t="s">
        <v>472</v>
      </c>
      <c r="O59" s="18" t="s">
        <v>74</v>
      </c>
      <c r="P59" s="15" t="s">
        <v>473</v>
      </c>
      <c r="T59" s="15" t="s">
        <v>74</v>
      </c>
      <c r="U59" s="15" t="s">
        <v>395</v>
      </c>
      <c r="V59" s="15" t="s">
        <v>130</v>
      </c>
      <c r="W59" s="15" t="s">
        <v>474</v>
      </c>
      <c r="Z59" s="1" t="s">
        <v>146</v>
      </c>
      <c r="AA59" s="1" t="s">
        <v>67</v>
      </c>
      <c r="AB59" s="1" t="s">
        <v>25</v>
      </c>
      <c r="AC59" s="1" t="s">
        <v>449</v>
      </c>
      <c r="AF59" s="1" t="s">
        <v>62</v>
      </c>
      <c r="AG59" s="1" t="s">
        <v>461</v>
      </c>
      <c r="AH59" s="1" t="s">
        <v>173</v>
      </c>
      <c r="AI59" s="1" t="s">
        <v>475</v>
      </c>
    </row>
    <row r="60" spans="1:35" x14ac:dyDescent="0.35">
      <c r="A60" s="14" t="s">
        <v>69</v>
      </c>
      <c r="B60" s="15" t="s">
        <v>63</v>
      </c>
      <c r="C60" s="18" t="s">
        <v>130</v>
      </c>
      <c r="D60" s="15" t="s">
        <v>452</v>
      </c>
      <c r="E60"/>
      <c r="G60" s="14" t="s">
        <v>104</v>
      </c>
      <c r="H60" s="15" t="s">
        <v>266</v>
      </c>
      <c r="I60" s="18" t="s">
        <v>161</v>
      </c>
      <c r="J60" s="1" t="s">
        <v>476</v>
      </c>
      <c r="M60" s="18" t="s">
        <v>29</v>
      </c>
      <c r="N60" s="15" t="s">
        <v>477</v>
      </c>
      <c r="O60" s="18" t="s">
        <v>74</v>
      </c>
      <c r="P60" s="15" t="s">
        <v>478</v>
      </c>
      <c r="T60" s="15" t="s">
        <v>431</v>
      </c>
      <c r="U60" s="15" t="s">
        <v>395</v>
      </c>
      <c r="V60" s="15" t="s">
        <v>17</v>
      </c>
      <c r="W60" s="17" t="s">
        <v>88</v>
      </c>
      <c r="Z60" s="1" t="s">
        <v>479</v>
      </c>
      <c r="AA60" s="1" t="s">
        <v>480</v>
      </c>
      <c r="AB60" s="1" t="s">
        <v>431</v>
      </c>
      <c r="AC60" s="1" t="s">
        <v>470</v>
      </c>
      <c r="AF60" s="1" t="s">
        <v>378</v>
      </c>
      <c r="AG60" s="1" t="s">
        <v>481</v>
      </c>
      <c r="AH60" s="1" t="s">
        <v>154</v>
      </c>
      <c r="AI60" s="1" t="s">
        <v>288</v>
      </c>
    </row>
    <row r="61" spans="1:35" x14ac:dyDescent="0.35">
      <c r="A61" s="14" t="s">
        <v>69</v>
      </c>
      <c r="B61" s="15" t="s">
        <v>212</v>
      </c>
      <c r="C61" s="18" t="s">
        <v>130</v>
      </c>
      <c r="D61" s="15" t="s">
        <v>375</v>
      </c>
      <c r="E61"/>
      <c r="G61" s="14" t="s">
        <v>104</v>
      </c>
      <c r="H61" s="15" t="s">
        <v>291</v>
      </c>
      <c r="I61" s="18" t="s">
        <v>161</v>
      </c>
      <c r="J61" s="1" t="s">
        <v>482</v>
      </c>
      <c r="M61" s="18" t="s">
        <v>29</v>
      </c>
      <c r="N61" s="15" t="s">
        <v>483</v>
      </c>
      <c r="O61" s="18" t="s">
        <v>74</v>
      </c>
      <c r="P61" s="15" t="s">
        <v>484</v>
      </c>
      <c r="T61" s="15" t="s">
        <v>143</v>
      </c>
      <c r="U61" s="15" t="s">
        <v>395</v>
      </c>
      <c r="V61" s="15" t="s">
        <v>485</v>
      </c>
      <c r="W61" s="17" t="s">
        <v>88</v>
      </c>
      <c r="Z61" s="1" t="s">
        <v>320</v>
      </c>
      <c r="AA61" s="1" t="s">
        <v>486</v>
      </c>
      <c r="AB61" s="1" t="s">
        <v>17</v>
      </c>
      <c r="AC61" s="1" t="s">
        <v>127</v>
      </c>
      <c r="AF61" s="1" t="s">
        <v>320</v>
      </c>
      <c r="AG61" s="1" t="s">
        <v>147</v>
      </c>
      <c r="AH61" s="1" t="s">
        <v>443</v>
      </c>
      <c r="AI61" s="1" t="s">
        <v>288</v>
      </c>
    </row>
    <row r="62" spans="1:35" x14ac:dyDescent="0.35">
      <c r="A62" s="14" t="s">
        <v>69</v>
      </c>
      <c r="B62" s="15" t="s">
        <v>487</v>
      </c>
      <c r="C62" s="18" t="s">
        <v>130</v>
      </c>
      <c r="D62" s="15" t="s">
        <v>263</v>
      </c>
      <c r="E62"/>
      <c r="G62" s="14" t="s">
        <v>104</v>
      </c>
      <c r="H62" s="15" t="s">
        <v>488</v>
      </c>
      <c r="I62" s="18" t="s">
        <v>161</v>
      </c>
      <c r="J62" s="1" t="s">
        <v>489</v>
      </c>
      <c r="M62" s="18" t="s">
        <v>29</v>
      </c>
      <c r="N62" s="15" t="s">
        <v>490</v>
      </c>
      <c r="O62" s="18" t="s">
        <v>74</v>
      </c>
      <c r="P62" s="15" t="s">
        <v>75</v>
      </c>
      <c r="T62" s="15" t="s">
        <v>113</v>
      </c>
      <c r="U62" s="15" t="s">
        <v>212</v>
      </c>
      <c r="V62" s="15" t="s">
        <v>83</v>
      </c>
      <c r="W62" s="17" t="s">
        <v>403</v>
      </c>
      <c r="Z62" s="1" t="s">
        <v>194</v>
      </c>
      <c r="AA62" s="1" t="s">
        <v>486</v>
      </c>
      <c r="AB62" s="1" t="s">
        <v>161</v>
      </c>
      <c r="AC62" s="1" t="s">
        <v>127</v>
      </c>
      <c r="AF62" s="1" t="s">
        <v>111</v>
      </c>
      <c r="AG62" s="1" t="s">
        <v>147</v>
      </c>
      <c r="AH62" s="1" t="s">
        <v>320</v>
      </c>
      <c r="AI62" s="1" t="s">
        <v>491</v>
      </c>
    </row>
    <row r="63" spans="1:35" x14ac:dyDescent="0.35">
      <c r="A63" s="18" t="s">
        <v>271</v>
      </c>
      <c r="B63" s="15" t="s">
        <v>492</v>
      </c>
      <c r="C63" s="18" t="s">
        <v>130</v>
      </c>
      <c r="D63" s="15" t="s">
        <v>474</v>
      </c>
      <c r="E63"/>
      <c r="G63" s="14" t="s">
        <v>104</v>
      </c>
      <c r="H63" s="15" t="s">
        <v>493</v>
      </c>
      <c r="I63" s="18" t="s">
        <v>161</v>
      </c>
      <c r="J63" s="1" t="s">
        <v>494</v>
      </c>
      <c r="M63" s="14" t="s">
        <v>249</v>
      </c>
      <c r="N63" s="15" t="s">
        <v>495</v>
      </c>
      <c r="O63" s="18" t="s">
        <v>74</v>
      </c>
      <c r="P63" s="15" t="s">
        <v>331</v>
      </c>
      <c r="T63" s="15" t="s">
        <v>74</v>
      </c>
      <c r="U63" s="15" t="s">
        <v>212</v>
      </c>
      <c r="V63" s="15" t="s">
        <v>485</v>
      </c>
      <c r="W63" s="15" t="s">
        <v>287</v>
      </c>
      <c r="Z63" s="1" t="s">
        <v>181</v>
      </c>
      <c r="AA63" s="1" t="s">
        <v>486</v>
      </c>
      <c r="AB63" s="1" t="s">
        <v>23</v>
      </c>
      <c r="AC63" s="1" t="s">
        <v>127</v>
      </c>
      <c r="AF63" s="1" t="s">
        <v>496</v>
      </c>
      <c r="AG63" s="1" t="s">
        <v>497</v>
      </c>
      <c r="AH63" s="1" t="s">
        <v>162</v>
      </c>
      <c r="AI63" s="1" t="s">
        <v>491</v>
      </c>
    </row>
    <row r="64" spans="1:35" x14ac:dyDescent="0.35">
      <c r="A64" s="14" t="s">
        <v>237</v>
      </c>
      <c r="B64" s="15" t="s">
        <v>498</v>
      </c>
      <c r="C64" s="18" t="s">
        <v>130</v>
      </c>
      <c r="D64" s="15" t="s">
        <v>314</v>
      </c>
      <c r="E64"/>
      <c r="G64" s="14" t="s">
        <v>104</v>
      </c>
      <c r="H64" s="15" t="s">
        <v>499</v>
      </c>
      <c r="I64" s="18" t="s">
        <v>161</v>
      </c>
      <c r="J64" s="1" t="s">
        <v>500</v>
      </c>
      <c r="M64" s="14" t="s">
        <v>249</v>
      </c>
      <c r="N64" s="15" t="s">
        <v>501</v>
      </c>
      <c r="O64" s="18" t="s">
        <v>74</v>
      </c>
      <c r="P64" s="15" t="s">
        <v>446</v>
      </c>
      <c r="T64" s="15" t="s">
        <v>69</v>
      </c>
      <c r="U64" s="15" t="s">
        <v>212</v>
      </c>
      <c r="V64" s="15" t="s">
        <v>353</v>
      </c>
      <c r="W64" s="15" t="s">
        <v>502</v>
      </c>
      <c r="Z64" s="1" t="s">
        <v>84</v>
      </c>
      <c r="AA64" s="1" t="s">
        <v>486</v>
      </c>
      <c r="AB64" s="1" t="s">
        <v>25</v>
      </c>
      <c r="AC64" s="1" t="s">
        <v>127</v>
      </c>
      <c r="AF64" s="1" t="s">
        <v>503</v>
      </c>
      <c r="AG64" s="1" t="s">
        <v>504</v>
      </c>
      <c r="AH64" s="1" t="s">
        <v>505</v>
      </c>
      <c r="AI64" s="1" t="s">
        <v>491</v>
      </c>
    </row>
    <row r="65" spans="1:35" x14ac:dyDescent="0.35">
      <c r="A65" s="18" t="s">
        <v>249</v>
      </c>
      <c r="B65" s="15" t="s">
        <v>506</v>
      </c>
      <c r="C65" s="16" t="s">
        <v>507</v>
      </c>
      <c r="D65" s="15" t="s">
        <v>508</v>
      </c>
      <c r="E65"/>
      <c r="G65" s="14" t="s">
        <v>104</v>
      </c>
      <c r="H65" s="15" t="s">
        <v>509</v>
      </c>
      <c r="I65" s="18" t="s">
        <v>161</v>
      </c>
      <c r="J65" s="1" t="s">
        <v>510</v>
      </c>
      <c r="M65" s="14" t="s">
        <v>249</v>
      </c>
      <c r="N65" s="15" t="s">
        <v>511</v>
      </c>
      <c r="O65" s="18" t="s">
        <v>74</v>
      </c>
      <c r="P65" s="15" t="s">
        <v>512</v>
      </c>
      <c r="T65" s="15" t="s">
        <v>194</v>
      </c>
      <c r="U65" s="15" t="s">
        <v>212</v>
      </c>
      <c r="V65" s="15" t="s">
        <v>124</v>
      </c>
      <c r="W65" s="15" t="s">
        <v>125</v>
      </c>
      <c r="Z65" s="1" t="s">
        <v>181</v>
      </c>
      <c r="AA65" s="1" t="s">
        <v>513</v>
      </c>
      <c r="AB65" s="1" t="s">
        <v>315</v>
      </c>
      <c r="AC65" s="1" t="s">
        <v>127</v>
      </c>
      <c r="AF65" s="1" t="s">
        <v>330</v>
      </c>
      <c r="AG65" s="1" t="s">
        <v>514</v>
      </c>
      <c r="AH65" s="1" t="s">
        <v>426</v>
      </c>
      <c r="AI65" s="1" t="s">
        <v>491</v>
      </c>
    </row>
    <row r="66" spans="1:35" x14ac:dyDescent="0.35">
      <c r="A66" s="14" t="s">
        <v>194</v>
      </c>
      <c r="B66" s="15" t="s">
        <v>212</v>
      </c>
      <c r="C66" s="18" t="s">
        <v>515</v>
      </c>
      <c r="D66" s="15" t="s">
        <v>243</v>
      </c>
      <c r="E66"/>
      <c r="G66" s="14" t="s">
        <v>104</v>
      </c>
      <c r="H66" s="15" t="s">
        <v>516</v>
      </c>
      <c r="I66" s="18" t="s">
        <v>161</v>
      </c>
      <c r="J66" s="1" t="s">
        <v>517</v>
      </c>
      <c r="M66" s="14" t="s">
        <v>249</v>
      </c>
      <c r="N66" s="15" t="s">
        <v>460</v>
      </c>
      <c r="O66" s="18" t="s">
        <v>74</v>
      </c>
      <c r="P66" s="15" t="s">
        <v>468</v>
      </c>
      <c r="T66" s="15" t="s">
        <v>431</v>
      </c>
      <c r="U66" s="15" t="s">
        <v>212</v>
      </c>
      <c r="V66" s="15" t="s">
        <v>237</v>
      </c>
      <c r="W66" s="17" t="s">
        <v>310</v>
      </c>
      <c r="Z66" s="1" t="s">
        <v>146</v>
      </c>
      <c r="AA66" s="1" t="s">
        <v>513</v>
      </c>
      <c r="AB66" s="1" t="s">
        <v>173</v>
      </c>
      <c r="AC66" s="1" t="s">
        <v>127</v>
      </c>
      <c r="AF66" s="1" t="s">
        <v>146</v>
      </c>
      <c r="AG66" s="1" t="s">
        <v>514</v>
      </c>
      <c r="AH66" s="1" t="s">
        <v>320</v>
      </c>
      <c r="AI66" s="1" t="s">
        <v>518</v>
      </c>
    </row>
    <row r="67" spans="1:35" x14ac:dyDescent="0.35">
      <c r="A67" s="14" t="s">
        <v>194</v>
      </c>
      <c r="B67" s="15" t="s">
        <v>487</v>
      </c>
      <c r="C67" s="14" t="s">
        <v>365</v>
      </c>
      <c r="D67" s="15" t="s">
        <v>231</v>
      </c>
      <c r="E67"/>
      <c r="G67" s="14" t="s">
        <v>104</v>
      </c>
      <c r="H67" s="15" t="s">
        <v>519</v>
      </c>
      <c r="I67" s="18" t="s">
        <v>161</v>
      </c>
      <c r="J67" s="1" t="s">
        <v>520</v>
      </c>
      <c r="M67" s="14" t="s">
        <v>249</v>
      </c>
      <c r="N67" s="15" t="s">
        <v>349</v>
      </c>
      <c r="O67" s="18" t="s">
        <v>74</v>
      </c>
      <c r="P67" s="15" t="s">
        <v>521</v>
      </c>
      <c r="T67" s="15" t="s">
        <v>339</v>
      </c>
      <c r="U67" s="15" t="s">
        <v>212</v>
      </c>
      <c r="V67" s="15" t="s">
        <v>257</v>
      </c>
      <c r="W67" s="17" t="s">
        <v>310</v>
      </c>
      <c r="Z67" s="1" t="s">
        <v>522</v>
      </c>
      <c r="AA67" s="1" t="s">
        <v>523</v>
      </c>
      <c r="AB67" s="1" t="s">
        <v>418</v>
      </c>
      <c r="AC67" s="1" t="s">
        <v>127</v>
      </c>
      <c r="AF67" s="1" t="s">
        <v>29</v>
      </c>
      <c r="AG67" s="1" t="s">
        <v>430</v>
      </c>
      <c r="AH67" s="1" t="s">
        <v>378</v>
      </c>
      <c r="AI67" s="1" t="s">
        <v>518</v>
      </c>
    </row>
    <row r="68" spans="1:35" x14ac:dyDescent="0.35">
      <c r="A68" s="15" t="s">
        <v>524</v>
      </c>
      <c r="B68" s="15" t="s">
        <v>525</v>
      </c>
      <c r="C68" s="14" t="s">
        <v>365</v>
      </c>
      <c r="D68" s="15" t="s">
        <v>366</v>
      </c>
      <c r="E68"/>
      <c r="G68" s="18" t="s">
        <v>258</v>
      </c>
      <c r="H68" s="15" t="s">
        <v>250</v>
      </c>
      <c r="I68" s="18" t="s">
        <v>161</v>
      </c>
      <c r="J68" s="1" t="s">
        <v>526</v>
      </c>
      <c r="M68" s="14" t="s">
        <v>249</v>
      </c>
      <c r="N68" s="15" t="s">
        <v>527</v>
      </c>
      <c r="O68" s="18" t="s">
        <v>74</v>
      </c>
      <c r="P68" s="15" t="s">
        <v>528</v>
      </c>
      <c r="T68" s="15" t="s">
        <v>515</v>
      </c>
      <c r="U68" s="15" t="s">
        <v>212</v>
      </c>
      <c r="V68" s="15" t="s">
        <v>447</v>
      </c>
      <c r="W68" s="15" t="s">
        <v>529</v>
      </c>
      <c r="Z68" s="1" t="s">
        <v>181</v>
      </c>
      <c r="AA68" s="1" t="s">
        <v>523</v>
      </c>
      <c r="AB68" s="1" t="s">
        <v>376</v>
      </c>
      <c r="AC68" s="1" t="s">
        <v>127</v>
      </c>
      <c r="AF68" s="1" t="s">
        <v>27</v>
      </c>
      <c r="AG68" s="1" t="s">
        <v>430</v>
      </c>
      <c r="AH68" s="1" t="s">
        <v>192</v>
      </c>
      <c r="AI68" s="1" t="s">
        <v>518</v>
      </c>
    </row>
    <row r="69" spans="1:35" x14ac:dyDescent="0.35">
      <c r="A69" s="15" t="s">
        <v>524</v>
      </c>
      <c r="B69" s="15" t="s">
        <v>530</v>
      </c>
      <c r="C69" s="18" t="s">
        <v>196</v>
      </c>
      <c r="D69" s="15" t="s">
        <v>531</v>
      </c>
      <c r="E69"/>
      <c r="G69" s="18" t="s">
        <v>258</v>
      </c>
      <c r="H69" s="15" t="s">
        <v>266</v>
      </c>
      <c r="I69" s="18" t="s">
        <v>161</v>
      </c>
      <c r="J69" s="1" t="s">
        <v>532</v>
      </c>
      <c r="M69" s="14" t="s">
        <v>249</v>
      </c>
      <c r="N69" s="15" t="s">
        <v>533</v>
      </c>
      <c r="O69" s="14" t="s">
        <v>320</v>
      </c>
      <c r="P69" s="15" t="s">
        <v>534</v>
      </c>
      <c r="T69" s="15" t="s">
        <v>86</v>
      </c>
      <c r="U69" s="15" t="s">
        <v>212</v>
      </c>
      <c r="V69" s="15" t="s">
        <v>21</v>
      </c>
      <c r="W69" s="17" t="s">
        <v>535</v>
      </c>
      <c r="Z69" s="1" t="s">
        <v>271</v>
      </c>
      <c r="AA69" s="1" t="s">
        <v>536</v>
      </c>
      <c r="AB69" s="1" t="s">
        <v>25</v>
      </c>
      <c r="AC69" s="1" t="s">
        <v>537</v>
      </c>
      <c r="AF69" s="1" t="s">
        <v>538</v>
      </c>
      <c r="AG69" s="1" t="s">
        <v>430</v>
      </c>
      <c r="AH69" s="1" t="s">
        <v>62</v>
      </c>
      <c r="AI69" s="1" t="s">
        <v>118</v>
      </c>
    </row>
    <row r="70" spans="1:35" x14ac:dyDescent="0.35">
      <c r="A70" s="19" t="s">
        <v>257</v>
      </c>
      <c r="B70" s="19" t="s">
        <v>112</v>
      </c>
      <c r="C70" s="14" t="s">
        <v>86</v>
      </c>
      <c r="D70" s="15" t="s">
        <v>180</v>
      </c>
      <c r="E70"/>
      <c r="G70" s="18" t="s">
        <v>258</v>
      </c>
      <c r="H70" s="15" t="s">
        <v>488</v>
      </c>
      <c r="I70" s="18" t="s">
        <v>161</v>
      </c>
      <c r="J70" s="1" t="s">
        <v>539</v>
      </c>
      <c r="M70" s="14" t="s">
        <v>249</v>
      </c>
      <c r="N70" s="15" t="s">
        <v>540</v>
      </c>
      <c r="O70" s="14" t="s">
        <v>320</v>
      </c>
      <c r="P70" s="15" t="s">
        <v>541</v>
      </c>
      <c r="T70" s="15" t="s">
        <v>143</v>
      </c>
      <c r="U70" s="15" t="s">
        <v>212</v>
      </c>
      <c r="V70" s="15" t="s">
        <v>17</v>
      </c>
      <c r="W70" s="15" t="s">
        <v>102</v>
      </c>
      <c r="Z70" s="1" t="s">
        <v>302</v>
      </c>
      <c r="AA70" s="1" t="s">
        <v>536</v>
      </c>
      <c r="AB70" s="1" t="s">
        <v>96</v>
      </c>
      <c r="AC70" s="1" t="s">
        <v>250</v>
      </c>
      <c r="AF70" s="1" t="s">
        <v>109</v>
      </c>
      <c r="AG70" s="1" t="s">
        <v>430</v>
      </c>
      <c r="AH70" s="1" t="s">
        <v>259</v>
      </c>
      <c r="AI70" s="1" t="s">
        <v>542</v>
      </c>
    </row>
    <row r="71" spans="1:35" x14ac:dyDescent="0.35">
      <c r="A71" s="18" t="s">
        <v>257</v>
      </c>
      <c r="B71" s="15" t="s">
        <v>403</v>
      </c>
      <c r="C71" s="14" t="s">
        <v>86</v>
      </c>
      <c r="D71" s="15" t="s">
        <v>408</v>
      </c>
      <c r="E71"/>
      <c r="G71" s="18" t="s">
        <v>258</v>
      </c>
      <c r="H71" s="15" t="s">
        <v>516</v>
      </c>
      <c r="I71" s="18" t="s">
        <v>161</v>
      </c>
      <c r="J71" s="1" t="s">
        <v>543</v>
      </c>
      <c r="M71" s="14" t="s">
        <v>249</v>
      </c>
      <c r="N71" s="15" t="s">
        <v>544</v>
      </c>
      <c r="O71" s="14" t="s">
        <v>320</v>
      </c>
      <c r="P71" s="15" t="s">
        <v>545</v>
      </c>
      <c r="T71" s="15" t="s">
        <v>74</v>
      </c>
      <c r="U71" s="15" t="s">
        <v>402</v>
      </c>
      <c r="V71" s="15" t="s">
        <v>249</v>
      </c>
      <c r="W71" s="15" t="s">
        <v>102</v>
      </c>
      <c r="Z71" s="1" t="s">
        <v>146</v>
      </c>
      <c r="AA71" s="1" t="s">
        <v>384</v>
      </c>
      <c r="AB71" s="1" t="s">
        <v>86</v>
      </c>
      <c r="AC71" s="1" t="s">
        <v>250</v>
      </c>
      <c r="AF71" s="1" t="s">
        <v>61</v>
      </c>
      <c r="AG71" s="1" t="s">
        <v>430</v>
      </c>
      <c r="AH71" s="1" t="s">
        <v>99</v>
      </c>
      <c r="AI71" s="1" t="s">
        <v>546</v>
      </c>
    </row>
    <row r="72" spans="1:35" x14ac:dyDescent="0.35">
      <c r="A72" s="18" t="s">
        <v>257</v>
      </c>
      <c r="B72" s="15" t="s">
        <v>138</v>
      </c>
      <c r="C72" s="14" t="s">
        <v>86</v>
      </c>
      <c r="D72" s="15" t="s">
        <v>303</v>
      </c>
      <c r="E72"/>
      <c r="G72" s="14" t="s">
        <v>282</v>
      </c>
      <c r="H72" s="15" t="s">
        <v>452</v>
      </c>
      <c r="I72" s="18" t="s">
        <v>161</v>
      </c>
      <c r="J72" s="1" t="s">
        <v>362</v>
      </c>
      <c r="M72" s="14" t="s">
        <v>249</v>
      </c>
      <c r="N72" s="15" t="s">
        <v>547</v>
      </c>
      <c r="O72" s="14" t="s">
        <v>320</v>
      </c>
      <c r="P72" s="15" t="s">
        <v>379</v>
      </c>
      <c r="T72" s="15" t="s">
        <v>431</v>
      </c>
      <c r="U72" s="15" t="s">
        <v>402</v>
      </c>
      <c r="V72" s="15" t="s">
        <v>124</v>
      </c>
      <c r="W72" s="15" t="s">
        <v>175</v>
      </c>
      <c r="Z72" s="1" t="s">
        <v>282</v>
      </c>
      <c r="AA72" s="1" t="s">
        <v>548</v>
      </c>
      <c r="AB72" s="1" t="s">
        <v>124</v>
      </c>
      <c r="AC72" s="1" t="s">
        <v>549</v>
      </c>
      <c r="AF72" s="1" t="s">
        <v>134</v>
      </c>
      <c r="AG72" s="1" t="s">
        <v>430</v>
      </c>
      <c r="AH72" s="1" t="s">
        <v>550</v>
      </c>
      <c r="AI72" s="1" t="s">
        <v>546</v>
      </c>
    </row>
    <row r="73" spans="1:35" x14ac:dyDescent="0.35">
      <c r="A73" s="15" t="s">
        <v>19</v>
      </c>
      <c r="B73" s="15" t="s">
        <v>551</v>
      </c>
      <c r="C73" s="18" t="s">
        <v>143</v>
      </c>
      <c r="D73" s="15" t="s">
        <v>552</v>
      </c>
      <c r="E73"/>
      <c r="G73" s="14" t="s">
        <v>282</v>
      </c>
      <c r="H73" s="15" t="s">
        <v>553</v>
      </c>
      <c r="I73" s="18" t="s">
        <v>161</v>
      </c>
      <c r="J73" s="1" t="s">
        <v>554</v>
      </c>
      <c r="M73" s="14" t="s">
        <v>249</v>
      </c>
      <c r="N73" s="15" t="s">
        <v>555</v>
      </c>
      <c r="O73" s="14" t="s">
        <v>320</v>
      </c>
      <c r="P73" s="15" t="s">
        <v>556</v>
      </c>
      <c r="T73" s="15" t="s">
        <v>143</v>
      </c>
      <c r="U73" s="15" t="s">
        <v>371</v>
      </c>
      <c r="V73" s="15" t="s">
        <v>237</v>
      </c>
      <c r="W73" s="15" t="s">
        <v>175</v>
      </c>
      <c r="Z73" s="1" t="s">
        <v>194</v>
      </c>
      <c r="AA73" s="1" t="s">
        <v>548</v>
      </c>
      <c r="AB73" s="1" t="s">
        <v>161</v>
      </c>
      <c r="AC73" s="1" t="s">
        <v>291</v>
      </c>
      <c r="AF73" s="1" t="s">
        <v>557</v>
      </c>
      <c r="AG73" s="1" t="s">
        <v>430</v>
      </c>
      <c r="AH73" s="1" t="s">
        <v>320</v>
      </c>
      <c r="AI73" s="1" t="s">
        <v>558</v>
      </c>
    </row>
    <row r="74" spans="1:35" x14ac:dyDescent="0.35">
      <c r="A74" s="15" t="s">
        <v>19</v>
      </c>
      <c r="B74" s="15" t="s">
        <v>559</v>
      </c>
      <c r="C74" s="18" t="s">
        <v>143</v>
      </c>
      <c r="D74" s="15" t="s">
        <v>560</v>
      </c>
      <c r="E74"/>
      <c r="G74" s="14" t="s">
        <v>282</v>
      </c>
      <c r="H74" s="15" t="s">
        <v>244</v>
      </c>
      <c r="I74" s="18" t="s">
        <v>161</v>
      </c>
      <c r="J74" s="1" t="s">
        <v>536</v>
      </c>
      <c r="M74" s="14" t="s">
        <v>249</v>
      </c>
      <c r="N74" s="15" t="s">
        <v>561</v>
      </c>
      <c r="O74" s="14" t="s">
        <v>320</v>
      </c>
      <c r="P74" s="15" t="s">
        <v>562</v>
      </c>
      <c r="T74" s="15" t="s">
        <v>431</v>
      </c>
      <c r="U74" s="15" t="s">
        <v>563</v>
      </c>
      <c r="V74" s="15" t="s">
        <v>21</v>
      </c>
      <c r="W74" s="15" t="s">
        <v>175</v>
      </c>
      <c r="Z74" s="1" t="s">
        <v>181</v>
      </c>
      <c r="AA74" s="1" t="s">
        <v>548</v>
      </c>
      <c r="AB74" s="1" t="s">
        <v>60</v>
      </c>
      <c r="AC74" s="1" t="s">
        <v>291</v>
      </c>
      <c r="AF74" s="1" t="s">
        <v>211</v>
      </c>
      <c r="AG74" s="1" t="s">
        <v>564</v>
      </c>
      <c r="AH74" s="1" t="s">
        <v>378</v>
      </c>
      <c r="AI74" s="1" t="s">
        <v>558</v>
      </c>
    </row>
    <row r="75" spans="1:35" x14ac:dyDescent="0.35">
      <c r="A75" s="15" t="s">
        <v>19</v>
      </c>
      <c r="B75" s="15" t="s">
        <v>565</v>
      </c>
      <c r="C75" s="15" t="s">
        <v>193</v>
      </c>
      <c r="D75" s="15" t="s">
        <v>231</v>
      </c>
      <c r="E75"/>
      <c r="G75" s="14" t="s">
        <v>282</v>
      </c>
      <c r="H75" s="15" t="s">
        <v>566</v>
      </c>
      <c r="I75" s="18" t="s">
        <v>161</v>
      </c>
      <c r="J75" s="1" t="s">
        <v>567</v>
      </c>
      <c r="M75" s="14" t="s">
        <v>249</v>
      </c>
      <c r="N75" s="15" t="s">
        <v>568</v>
      </c>
      <c r="O75" s="14" t="s">
        <v>320</v>
      </c>
      <c r="P75" s="15" t="s">
        <v>569</v>
      </c>
      <c r="T75" s="15" t="s">
        <v>143</v>
      </c>
      <c r="U75" s="15" t="s">
        <v>563</v>
      </c>
      <c r="V75" s="15" t="s">
        <v>57</v>
      </c>
      <c r="W75" s="15" t="s">
        <v>570</v>
      </c>
      <c r="Z75" s="1" t="s">
        <v>160</v>
      </c>
      <c r="AA75" s="1" t="s">
        <v>548</v>
      </c>
      <c r="AB75" s="1" t="s">
        <v>259</v>
      </c>
      <c r="AC75" s="1" t="s">
        <v>291</v>
      </c>
      <c r="AF75" s="1" t="s">
        <v>218</v>
      </c>
      <c r="AG75" s="1" t="s">
        <v>564</v>
      </c>
      <c r="AH75" s="1" t="s">
        <v>320</v>
      </c>
      <c r="AI75" s="1" t="s">
        <v>571</v>
      </c>
    </row>
    <row r="76" spans="1:35" x14ac:dyDescent="0.35">
      <c r="A76" s="15" t="s">
        <v>19</v>
      </c>
      <c r="B76" s="15" t="s">
        <v>572</v>
      </c>
      <c r="C76" s="15" t="s">
        <v>193</v>
      </c>
      <c r="D76" s="15" t="s">
        <v>180</v>
      </c>
      <c r="E76"/>
      <c r="G76" s="14" t="s">
        <v>282</v>
      </c>
      <c r="H76" s="15" t="s">
        <v>573</v>
      </c>
      <c r="I76" s="18" t="s">
        <v>161</v>
      </c>
      <c r="J76" s="1" t="s">
        <v>574</v>
      </c>
      <c r="M76" s="14" t="s">
        <v>249</v>
      </c>
      <c r="N76" s="15" t="s">
        <v>575</v>
      </c>
      <c r="O76" s="14" t="s">
        <v>320</v>
      </c>
      <c r="P76" s="15" t="s">
        <v>576</v>
      </c>
      <c r="T76" s="15" t="s">
        <v>17</v>
      </c>
      <c r="U76" s="15" t="s">
        <v>123</v>
      </c>
      <c r="V76" s="15" t="s">
        <v>74</v>
      </c>
      <c r="W76" s="15" t="s">
        <v>243</v>
      </c>
      <c r="Z76" s="1" t="s">
        <v>282</v>
      </c>
      <c r="AA76" s="1" t="s">
        <v>566</v>
      </c>
      <c r="AB76" s="1" t="s">
        <v>388</v>
      </c>
      <c r="AC76" s="1" t="s">
        <v>291</v>
      </c>
      <c r="AF76" s="1" t="s">
        <v>577</v>
      </c>
      <c r="AG76" s="1" t="s">
        <v>578</v>
      </c>
      <c r="AH76" s="1" t="s">
        <v>378</v>
      </c>
      <c r="AI76" s="1" t="s">
        <v>571</v>
      </c>
    </row>
    <row r="77" spans="1:35" x14ac:dyDescent="0.35">
      <c r="A77" s="15" t="s">
        <v>19</v>
      </c>
      <c r="B77" s="15" t="s">
        <v>32</v>
      </c>
      <c r="C77" s="15" t="s">
        <v>193</v>
      </c>
      <c r="D77" s="15" t="s">
        <v>303</v>
      </c>
      <c r="E77"/>
      <c r="G77" s="14" t="s">
        <v>282</v>
      </c>
      <c r="H77" s="15" t="s">
        <v>548</v>
      </c>
      <c r="I77" s="18" t="s">
        <v>161</v>
      </c>
      <c r="J77" s="1" t="s">
        <v>579</v>
      </c>
      <c r="M77" s="18" t="s">
        <v>524</v>
      </c>
      <c r="N77" s="15" t="s">
        <v>580</v>
      </c>
      <c r="O77" s="14" t="s">
        <v>320</v>
      </c>
      <c r="P77" s="15" t="s">
        <v>369</v>
      </c>
      <c r="T77" s="15" t="s">
        <v>19</v>
      </c>
      <c r="U77" s="15" t="s">
        <v>123</v>
      </c>
      <c r="V77" s="15" t="s">
        <v>194</v>
      </c>
      <c r="W77" s="15" t="s">
        <v>243</v>
      </c>
      <c r="Z77" s="1" t="s">
        <v>345</v>
      </c>
      <c r="AA77" s="1" t="s">
        <v>566</v>
      </c>
      <c r="AB77" s="1" t="s">
        <v>42</v>
      </c>
      <c r="AC77" s="1" t="s">
        <v>291</v>
      </c>
      <c r="AF77" s="1" t="s">
        <v>134</v>
      </c>
      <c r="AG77" s="1" t="s">
        <v>578</v>
      </c>
      <c r="AH77" s="1" t="s">
        <v>581</v>
      </c>
      <c r="AI77" s="1" t="s">
        <v>571</v>
      </c>
    </row>
    <row r="78" spans="1:35" x14ac:dyDescent="0.35">
      <c r="A78" s="15" t="s">
        <v>19</v>
      </c>
      <c r="B78" s="15" t="s">
        <v>20</v>
      </c>
      <c r="C78" s="16" t="s">
        <v>47</v>
      </c>
      <c r="D78" s="21" t="s">
        <v>410</v>
      </c>
      <c r="E78"/>
      <c r="G78" s="18" t="s">
        <v>582</v>
      </c>
      <c r="H78" s="15" t="s">
        <v>583</v>
      </c>
      <c r="I78" s="18" t="s">
        <v>161</v>
      </c>
      <c r="J78" s="1" t="s">
        <v>584</v>
      </c>
      <c r="M78" s="18" t="s">
        <v>524</v>
      </c>
      <c r="N78" s="15" t="s">
        <v>585</v>
      </c>
      <c r="O78" s="14" t="s">
        <v>320</v>
      </c>
      <c r="P78" s="15" t="s">
        <v>518</v>
      </c>
      <c r="T78" s="15" t="s">
        <v>149</v>
      </c>
      <c r="U78" s="15" t="s">
        <v>123</v>
      </c>
      <c r="V78" s="15" t="s">
        <v>345</v>
      </c>
      <c r="W78" s="15" t="s">
        <v>243</v>
      </c>
      <c r="Z78" s="1" t="s">
        <v>181</v>
      </c>
      <c r="AA78" s="1" t="s">
        <v>566</v>
      </c>
      <c r="AB78" s="1" t="s">
        <v>45</v>
      </c>
      <c r="AC78" s="1" t="s">
        <v>291</v>
      </c>
      <c r="AF78" s="1" t="s">
        <v>45</v>
      </c>
      <c r="AG78" s="1" t="s">
        <v>586</v>
      </c>
      <c r="AH78" s="1" t="s">
        <v>29</v>
      </c>
      <c r="AI78" s="1" t="s">
        <v>587</v>
      </c>
    </row>
    <row r="79" spans="1:35" x14ac:dyDescent="0.35">
      <c r="A79" s="15" t="s">
        <v>19</v>
      </c>
      <c r="B79" s="15" t="s">
        <v>101</v>
      </c>
      <c r="C79" s="14" t="s">
        <v>107</v>
      </c>
      <c r="D79" s="15" t="s">
        <v>588</v>
      </c>
      <c r="E79"/>
      <c r="G79" s="14" t="s">
        <v>589</v>
      </c>
      <c r="H79" s="15" t="s">
        <v>590</v>
      </c>
      <c r="I79" s="18" t="s">
        <v>161</v>
      </c>
      <c r="J79" s="1" t="s">
        <v>591</v>
      </c>
      <c r="M79" s="14" t="s">
        <v>257</v>
      </c>
      <c r="N79" s="15" t="s">
        <v>67</v>
      </c>
      <c r="O79" s="14" t="s">
        <v>320</v>
      </c>
      <c r="P79" s="15" t="s">
        <v>558</v>
      </c>
      <c r="T79" s="15" t="s">
        <v>40</v>
      </c>
      <c r="U79" s="15" t="s">
        <v>123</v>
      </c>
      <c r="V79" s="15" t="s">
        <v>515</v>
      </c>
      <c r="W79" s="15" t="s">
        <v>243</v>
      </c>
      <c r="Z79" s="1" t="s">
        <v>227</v>
      </c>
      <c r="AA79" s="1" t="s">
        <v>566</v>
      </c>
      <c r="AB79" s="1" t="s">
        <v>17</v>
      </c>
      <c r="AC79" s="1" t="s">
        <v>140</v>
      </c>
      <c r="AF79" s="1" t="s">
        <v>249</v>
      </c>
      <c r="AG79" s="1" t="s">
        <v>349</v>
      </c>
      <c r="AH79" s="1" t="s">
        <v>211</v>
      </c>
      <c r="AI79" s="1" t="s">
        <v>587</v>
      </c>
    </row>
    <row r="80" spans="1:35" x14ac:dyDescent="0.35">
      <c r="A80" s="15" t="s">
        <v>19</v>
      </c>
      <c r="B80" s="15" t="s">
        <v>381</v>
      </c>
      <c r="C80" s="14" t="s">
        <v>107</v>
      </c>
      <c r="D80" s="15" t="s">
        <v>468</v>
      </c>
      <c r="E80"/>
      <c r="G80" s="14" t="s">
        <v>589</v>
      </c>
      <c r="H80" s="15" t="s">
        <v>214</v>
      </c>
      <c r="I80" s="18" t="s">
        <v>161</v>
      </c>
      <c r="J80" s="1" t="s">
        <v>592</v>
      </c>
      <c r="M80" s="14" t="s">
        <v>257</v>
      </c>
      <c r="N80" s="15" t="s">
        <v>280</v>
      </c>
      <c r="O80" s="14" t="s">
        <v>320</v>
      </c>
      <c r="P80" s="15" t="s">
        <v>571</v>
      </c>
      <c r="T80" s="15" t="s">
        <v>320</v>
      </c>
      <c r="U80" s="15" t="s">
        <v>419</v>
      </c>
      <c r="V80" s="15" t="s">
        <v>170</v>
      </c>
      <c r="W80" s="15" t="s">
        <v>213</v>
      </c>
      <c r="Z80" s="1" t="s">
        <v>165</v>
      </c>
      <c r="AA80" s="1" t="s">
        <v>304</v>
      </c>
      <c r="AB80" s="1" t="s">
        <v>161</v>
      </c>
      <c r="AC80" s="1" t="s">
        <v>140</v>
      </c>
      <c r="AF80" s="1" t="s">
        <v>320</v>
      </c>
      <c r="AG80" s="1" t="s">
        <v>373</v>
      </c>
      <c r="AH80" s="1" t="s">
        <v>320</v>
      </c>
      <c r="AI80" s="1" t="s">
        <v>593</v>
      </c>
    </row>
    <row r="81" spans="1:35" x14ac:dyDescent="0.35">
      <c r="A81" s="15" t="s">
        <v>19</v>
      </c>
      <c r="B81" s="15" t="s">
        <v>594</v>
      </c>
      <c r="C81" s="19" t="s">
        <v>107</v>
      </c>
      <c r="D81" s="19" t="s">
        <v>528</v>
      </c>
      <c r="E81"/>
      <c r="G81" s="14" t="s">
        <v>589</v>
      </c>
      <c r="H81" s="15" t="s">
        <v>595</v>
      </c>
      <c r="I81" s="18" t="s">
        <v>161</v>
      </c>
      <c r="J81" s="1" t="s">
        <v>596</v>
      </c>
      <c r="M81" s="14" t="s">
        <v>257</v>
      </c>
      <c r="N81" s="15" t="s">
        <v>91</v>
      </c>
      <c r="O81" s="14" t="s">
        <v>320</v>
      </c>
      <c r="P81" s="15" t="s">
        <v>491</v>
      </c>
      <c r="T81" s="15" t="s">
        <v>84</v>
      </c>
      <c r="U81" s="15" t="s">
        <v>419</v>
      </c>
      <c r="V81" s="15" t="s">
        <v>21</v>
      </c>
      <c r="W81" s="17" t="s">
        <v>506</v>
      </c>
      <c r="Z81" s="1" t="s">
        <v>47</v>
      </c>
      <c r="AA81" s="1" t="s">
        <v>304</v>
      </c>
      <c r="AB81" s="1" t="s">
        <v>23</v>
      </c>
      <c r="AC81" s="1" t="s">
        <v>140</v>
      </c>
      <c r="AF81" s="1" t="s">
        <v>45</v>
      </c>
      <c r="AG81" s="1" t="s">
        <v>597</v>
      </c>
      <c r="AH81" s="1" t="s">
        <v>378</v>
      </c>
      <c r="AI81" s="1" t="s">
        <v>593</v>
      </c>
    </row>
    <row r="82" spans="1:35" x14ac:dyDescent="0.35">
      <c r="A82" s="15" t="s">
        <v>19</v>
      </c>
      <c r="B82" s="15" t="s">
        <v>598</v>
      </c>
      <c r="C82" s="15" t="s">
        <v>599</v>
      </c>
      <c r="D82" s="15" t="s">
        <v>552</v>
      </c>
      <c r="E82"/>
      <c r="G82" s="14" t="s">
        <v>589</v>
      </c>
      <c r="H82" s="15" t="s">
        <v>600</v>
      </c>
      <c r="I82" s="18" t="s">
        <v>161</v>
      </c>
      <c r="J82" s="1" t="s">
        <v>601</v>
      </c>
      <c r="M82" s="18" t="s">
        <v>496</v>
      </c>
      <c r="N82" s="15" t="s">
        <v>602</v>
      </c>
      <c r="O82" s="14" t="s">
        <v>320</v>
      </c>
      <c r="P82" s="15" t="s">
        <v>593</v>
      </c>
      <c r="T82" s="15" t="s">
        <v>265</v>
      </c>
      <c r="U82" s="17" t="s">
        <v>314</v>
      </c>
      <c r="V82" s="15" t="s">
        <v>603</v>
      </c>
      <c r="W82" s="17" t="s">
        <v>506</v>
      </c>
      <c r="Z82" s="1" t="s">
        <v>181</v>
      </c>
      <c r="AA82" s="1" t="s">
        <v>304</v>
      </c>
      <c r="AB82" s="1" t="s">
        <v>25</v>
      </c>
      <c r="AC82" s="1" t="s">
        <v>140</v>
      </c>
      <c r="AF82" s="1" t="s">
        <v>469</v>
      </c>
      <c r="AG82" s="1" t="s">
        <v>604</v>
      </c>
      <c r="AH82" s="1" t="s">
        <v>268</v>
      </c>
      <c r="AI82" s="1" t="s">
        <v>593</v>
      </c>
    </row>
    <row r="83" spans="1:35" x14ac:dyDescent="0.35">
      <c r="A83" s="15" t="s">
        <v>19</v>
      </c>
      <c r="B83" s="15" t="s">
        <v>605</v>
      </c>
      <c r="C83" s="15" t="s">
        <v>599</v>
      </c>
      <c r="D83" s="15" t="s">
        <v>606</v>
      </c>
      <c r="E83"/>
      <c r="G83" s="14" t="s">
        <v>589</v>
      </c>
      <c r="H83" s="15" t="s">
        <v>607</v>
      </c>
      <c r="I83" s="18" t="s">
        <v>161</v>
      </c>
      <c r="J83" s="1" t="s">
        <v>488</v>
      </c>
      <c r="M83" s="18" t="s">
        <v>496</v>
      </c>
      <c r="N83" s="15" t="s">
        <v>497</v>
      </c>
      <c r="O83" s="14" t="s">
        <v>320</v>
      </c>
      <c r="P83" s="15" t="s">
        <v>387</v>
      </c>
      <c r="T83" s="15" t="s">
        <v>84</v>
      </c>
      <c r="U83" s="17" t="s">
        <v>314</v>
      </c>
      <c r="V83" s="15" t="s">
        <v>124</v>
      </c>
      <c r="W83" s="17" t="s">
        <v>152</v>
      </c>
      <c r="Z83" s="1" t="s">
        <v>522</v>
      </c>
      <c r="AA83" s="1" t="s">
        <v>608</v>
      </c>
      <c r="AB83" s="1" t="s">
        <v>173</v>
      </c>
      <c r="AC83" s="1" t="s">
        <v>140</v>
      </c>
      <c r="AF83" s="1" t="s">
        <v>48</v>
      </c>
      <c r="AG83" s="1" t="s">
        <v>604</v>
      </c>
      <c r="AH83" s="1" t="s">
        <v>154</v>
      </c>
      <c r="AI83" s="1" t="s">
        <v>294</v>
      </c>
    </row>
    <row r="84" spans="1:35" x14ac:dyDescent="0.35">
      <c r="A84" s="15" t="s">
        <v>19</v>
      </c>
      <c r="B84" s="15" t="s">
        <v>123</v>
      </c>
      <c r="C84" s="15" t="s">
        <v>599</v>
      </c>
      <c r="D84" s="15" t="s">
        <v>63</v>
      </c>
      <c r="E84"/>
      <c r="G84" s="14" t="s">
        <v>589</v>
      </c>
      <c r="H84" s="15" t="s">
        <v>609</v>
      </c>
      <c r="I84" s="18" t="s">
        <v>161</v>
      </c>
      <c r="J84" s="1" t="s">
        <v>610</v>
      </c>
      <c r="M84" s="18" t="s">
        <v>496</v>
      </c>
      <c r="N84" s="15" t="s">
        <v>611</v>
      </c>
      <c r="O84" s="14" t="s">
        <v>320</v>
      </c>
      <c r="P84" s="15" t="s">
        <v>612</v>
      </c>
      <c r="T84" s="15" t="s">
        <v>83</v>
      </c>
      <c r="U84" s="15" t="s">
        <v>613</v>
      </c>
      <c r="V84" s="15" t="s">
        <v>21</v>
      </c>
      <c r="W84" s="17" t="s">
        <v>152</v>
      </c>
      <c r="Z84" s="1" t="s">
        <v>400</v>
      </c>
      <c r="AA84" s="1" t="s">
        <v>614</v>
      </c>
      <c r="AB84" s="1" t="s">
        <v>615</v>
      </c>
      <c r="AC84" s="1" t="s">
        <v>616</v>
      </c>
      <c r="AF84" s="1" t="s">
        <v>62</v>
      </c>
      <c r="AG84" s="1" t="s">
        <v>604</v>
      </c>
      <c r="AH84" s="1" t="s">
        <v>149</v>
      </c>
      <c r="AI84" s="1" t="s">
        <v>294</v>
      </c>
    </row>
    <row r="85" spans="1:35" x14ac:dyDescent="0.35">
      <c r="A85" s="15" t="s">
        <v>19</v>
      </c>
      <c r="B85" s="15" t="s">
        <v>535</v>
      </c>
      <c r="C85" s="16" t="s">
        <v>617</v>
      </c>
      <c r="D85" s="21" t="s">
        <v>618</v>
      </c>
      <c r="E85"/>
      <c r="G85" s="14" t="s">
        <v>589</v>
      </c>
      <c r="H85" s="15" t="s">
        <v>619</v>
      </c>
      <c r="I85" s="18" t="s">
        <v>161</v>
      </c>
      <c r="J85" s="1" t="s">
        <v>620</v>
      </c>
      <c r="M85" s="18" t="s">
        <v>496</v>
      </c>
      <c r="N85" s="15" t="s">
        <v>621</v>
      </c>
      <c r="O85" s="14" t="s">
        <v>320</v>
      </c>
      <c r="P85" s="15" t="s">
        <v>441</v>
      </c>
      <c r="T85" s="15" t="s">
        <v>19</v>
      </c>
      <c r="U85" s="15" t="s">
        <v>622</v>
      </c>
      <c r="V85" s="15" t="s">
        <v>599</v>
      </c>
      <c r="W85" s="15" t="s">
        <v>606</v>
      </c>
      <c r="Z85" s="1" t="s">
        <v>386</v>
      </c>
      <c r="AA85" s="1" t="s">
        <v>623</v>
      </c>
      <c r="AB85" s="1" t="s">
        <v>74</v>
      </c>
      <c r="AC85" s="1" t="s">
        <v>624</v>
      </c>
      <c r="AF85" s="1" t="s">
        <v>38</v>
      </c>
      <c r="AG85" s="1" t="s">
        <v>67</v>
      </c>
      <c r="AH85" s="1" t="s">
        <v>99</v>
      </c>
      <c r="AI85" s="1" t="s">
        <v>294</v>
      </c>
    </row>
    <row r="86" spans="1:35" x14ac:dyDescent="0.35">
      <c r="A86" s="15" t="s">
        <v>19</v>
      </c>
      <c r="B86" s="15" t="s">
        <v>625</v>
      </c>
      <c r="C86" s="18" t="s">
        <v>385</v>
      </c>
      <c r="D86" s="15" t="s">
        <v>452</v>
      </c>
      <c r="E86"/>
      <c r="G86" s="14" t="s">
        <v>589</v>
      </c>
      <c r="H86" s="15" t="s">
        <v>244</v>
      </c>
      <c r="I86" s="18" t="s">
        <v>161</v>
      </c>
      <c r="J86" s="1" t="s">
        <v>201</v>
      </c>
      <c r="M86" s="18" t="s">
        <v>496</v>
      </c>
      <c r="N86" s="15" t="s">
        <v>88</v>
      </c>
      <c r="O86" s="14" t="s">
        <v>320</v>
      </c>
      <c r="P86" s="15" t="s">
        <v>626</v>
      </c>
      <c r="T86" s="15" t="s">
        <v>627</v>
      </c>
      <c r="U86" s="15" t="s">
        <v>628</v>
      </c>
      <c r="V86" s="15" t="s">
        <v>385</v>
      </c>
      <c r="W86" s="15" t="s">
        <v>606</v>
      </c>
      <c r="Z86" s="1" t="s">
        <v>354</v>
      </c>
      <c r="AA86" s="1" t="s">
        <v>396</v>
      </c>
      <c r="AB86" s="1" t="s">
        <v>23</v>
      </c>
      <c r="AC86" s="1" t="s">
        <v>624</v>
      </c>
      <c r="AF86" s="1" t="s">
        <v>154</v>
      </c>
      <c r="AG86" s="1" t="s">
        <v>67</v>
      </c>
      <c r="AH86" s="1" t="s">
        <v>241</v>
      </c>
      <c r="AI86" s="1" t="s">
        <v>294</v>
      </c>
    </row>
    <row r="87" spans="1:35" x14ac:dyDescent="0.35">
      <c r="A87" s="15" t="s">
        <v>19</v>
      </c>
      <c r="B87" s="15" t="s">
        <v>629</v>
      </c>
      <c r="C87" s="18" t="s">
        <v>385</v>
      </c>
      <c r="D87" s="15" t="s">
        <v>375</v>
      </c>
      <c r="E87"/>
      <c r="G87" s="14" t="s">
        <v>589</v>
      </c>
      <c r="H87" s="15" t="s">
        <v>630</v>
      </c>
      <c r="I87" s="18" t="s">
        <v>161</v>
      </c>
      <c r="J87" s="1" t="s">
        <v>631</v>
      </c>
      <c r="M87" s="14" t="s">
        <v>239</v>
      </c>
      <c r="N87" s="15" t="s">
        <v>632</v>
      </c>
      <c r="O87" s="14" t="s">
        <v>320</v>
      </c>
      <c r="P87" s="15" t="s">
        <v>633</v>
      </c>
      <c r="T87" s="15" t="s">
        <v>431</v>
      </c>
      <c r="U87" s="15" t="s">
        <v>540</v>
      </c>
      <c r="V87" s="15" t="s">
        <v>322</v>
      </c>
      <c r="W87" s="15" t="s">
        <v>634</v>
      </c>
      <c r="Z87" s="1" t="s">
        <v>160</v>
      </c>
      <c r="AA87" s="1" t="s">
        <v>396</v>
      </c>
      <c r="AB87" s="1" t="s">
        <v>96</v>
      </c>
      <c r="AC87" s="1" t="s">
        <v>329</v>
      </c>
      <c r="AF87" s="1" t="s">
        <v>257</v>
      </c>
      <c r="AG87" s="1" t="s">
        <v>67</v>
      </c>
      <c r="AH87" s="1" t="s">
        <v>426</v>
      </c>
      <c r="AI87" s="1" t="s">
        <v>294</v>
      </c>
    </row>
    <row r="88" spans="1:35" x14ac:dyDescent="0.35">
      <c r="A88" s="15" t="s">
        <v>19</v>
      </c>
      <c r="B88" s="15" t="s">
        <v>467</v>
      </c>
      <c r="C88" s="18" t="s">
        <v>385</v>
      </c>
      <c r="D88" s="15" t="s">
        <v>606</v>
      </c>
      <c r="E88"/>
      <c r="G88" s="18" t="s">
        <v>400</v>
      </c>
      <c r="H88" s="15" t="s">
        <v>635</v>
      </c>
      <c r="I88" s="18" t="s">
        <v>161</v>
      </c>
      <c r="J88" s="1" t="s">
        <v>636</v>
      </c>
      <c r="M88" s="14" t="s">
        <v>239</v>
      </c>
      <c r="N88" s="15" t="s">
        <v>89</v>
      </c>
      <c r="O88" s="14" t="s">
        <v>320</v>
      </c>
      <c r="P88" s="15" t="s">
        <v>637</v>
      </c>
      <c r="T88" s="15" t="s">
        <v>638</v>
      </c>
      <c r="U88" s="15" t="s">
        <v>540</v>
      </c>
      <c r="V88" s="15" t="s">
        <v>322</v>
      </c>
      <c r="W88" s="15" t="s">
        <v>639</v>
      </c>
      <c r="Z88" s="1" t="s">
        <v>640</v>
      </c>
      <c r="AA88" s="1" t="s">
        <v>641</v>
      </c>
      <c r="AB88" s="1" t="s">
        <v>86</v>
      </c>
      <c r="AC88" s="1" t="s">
        <v>329</v>
      </c>
      <c r="AF88" s="1" t="s">
        <v>149</v>
      </c>
      <c r="AG88" s="1" t="s">
        <v>67</v>
      </c>
      <c r="AH88" s="1" t="s">
        <v>96</v>
      </c>
      <c r="AI88" s="1" t="s">
        <v>373</v>
      </c>
    </row>
    <row r="89" spans="1:35" x14ac:dyDescent="0.35">
      <c r="A89" s="15" t="s">
        <v>19</v>
      </c>
      <c r="B89" s="15" t="s">
        <v>642</v>
      </c>
      <c r="C89" s="18" t="s">
        <v>385</v>
      </c>
      <c r="D89" s="15" t="s">
        <v>643</v>
      </c>
      <c r="E89"/>
      <c r="G89" s="18" t="s">
        <v>400</v>
      </c>
      <c r="H89" s="15" t="s">
        <v>417</v>
      </c>
      <c r="I89" s="18" t="s">
        <v>161</v>
      </c>
      <c r="J89" s="1" t="s">
        <v>644</v>
      </c>
      <c r="M89" s="14" t="s">
        <v>239</v>
      </c>
      <c r="N89" s="15" t="s">
        <v>645</v>
      </c>
      <c r="O89" s="14" t="s">
        <v>320</v>
      </c>
      <c r="P89" s="15" t="s">
        <v>646</v>
      </c>
      <c r="T89" s="15" t="s">
        <v>647</v>
      </c>
      <c r="U89" s="15" t="s">
        <v>648</v>
      </c>
      <c r="V89" s="15" t="s">
        <v>124</v>
      </c>
      <c r="W89" s="15" t="s">
        <v>187</v>
      </c>
      <c r="Z89" s="1" t="s">
        <v>649</v>
      </c>
      <c r="AA89" s="1" t="s">
        <v>641</v>
      </c>
      <c r="AB89" s="1" t="s">
        <v>315</v>
      </c>
      <c r="AC89" s="1" t="s">
        <v>650</v>
      </c>
      <c r="AF89" s="1" t="s">
        <v>45</v>
      </c>
      <c r="AG89" s="1" t="s">
        <v>321</v>
      </c>
      <c r="AH89" s="1" t="s">
        <v>651</v>
      </c>
      <c r="AI89" s="1" t="s">
        <v>652</v>
      </c>
    </row>
    <row r="90" spans="1:35" x14ac:dyDescent="0.35">
      <c r="A90" s="15" t="s">
        <v>19</v>
      </c>
      <c r="B90" s="15" t="s">
        <v>653</v>
      </c>
      <c r="C90" s="14" t="s">
        <v>322</v>
      </c>
      <c r="D90" s="15" t="s">
        <v>440</v>
      </c>
      <c r="E90"/>
      <c r="G90" s="18" t="s">
        <v>400</v>
      </c>
      <c r="H90" s="15" t="s">
        <v>401</v>
      </c>
      <c r="I90" s="18" t="s">
        <v>161</v>
      </c>
      <c r="J90" s="1" t="s">
        <v>654</v>
      </c>
      <c r="M90" s="14" t="s">
        <v>239</v>
      </c>
      <c r="N90" s="15" t="s">
        <v>240</v>
      </c>
      <c r="O90" s="14" t="s">
        <v>320</v>
      </c>
      <c r="P90" s="15" t="s">
        <v>300</v>
      </c>
      <c r="T90" s="15" t="s">
        <v>339</v>
      </c>
      <c r="U90" s="17" t="s">
        <v>340</v>
      </c>
      <c r="V90" s="15" t="s">
        <v>143</v>
      </c>
      <c r="W90" s="17" t="s">
        <v>552</v>
      </c>
      <c r="Z90" s="1" t="s">
        <v>172</v>
      </c>
      <c r="AA90" s="1" t="s">
        <v>655</v>
      </c>
      <c r="AB90" s="1" t="s">
        <v>161</v>
      </c>
      <c r="AC90" s="1" t="s">
        <v>343</v>
      </c>
      <c r="AF90" s="1" t="s">
        <v>29</v>
      </c>
      <c r="AG90" s="1" t="s">
        <v>472</v>
      </c>
      <c r="AH90" s="1" t="s">
        <v>154</v>
      </c>
      <c r="AI90" s="1" t="s">
        <v>301</v>
      </c>
    </row>
    <row r="91" spans="1:35" x14ac:dyDescent="0.35">
      <c r="A91" s="15" t="s">
        <v>19</v>
      </c>
      <c r="B91" s="15" t="s">
        <v>622</v>
      </c>
      <c r="C91" s="14" t="s">
        <v>322</v>
      </c>
      <c r="D91" s="15" t="s">
        <v>656</v>
      </c>
      <c r="E91"/>
      <c r="G91" s="18" t="s">
        <v>400</v>
      </c>
      <c r="H91" s="15" t="s">
        <v>459</v>
      </c>
      <c r="I91" s="18" t="s">
        <v>161</v>
      </c>
      <c r="J91" s="1" t="s">
        <v>657</v>
      </c>
      <c r="M91" s="14" t="s">
        <v>239</v>
      </c>
      <c r="N91" s="15" t="s">
        <v>277</v>
      </c>
      <c r="O91" s="14" t="s">
        <v>320</v>
      </c>
      <c r="P91" s="15" t="s">
        <v>658</v>
      </c>
      <c r="T91" s="15" t="s">
        <v>265</v>
      </c>
      <c r="U91" s="17" t="s">
        <v>340</v>
      </c>
      <c r="V91" s="15" t="s">
        <v>599</v>
      </c>
      <c r="W91" s="17" t="s">
        <v>552</v>
      </c>
      <c r="Z91" s="1" t="s">
        <v>659</v>
      </c>
      <c r="AA91" s="1" t="s">
        <v>655</v>
      </c>
      <c r="AB91" s="1" t="s">
        <v>315</v>
      </c>
      <c r="AC91" s="1" t="s">
        <v>343</v>
      </c>
      <c r="AF91" s="1" t="s">
        <v>61</v>
      </c>
      <c r="AG91" s="1" t="s">
        <v>472</v>
      </c>
      <c r="AH91" s="1" t="s">
        <v>524</v>
      </c>
      <c r="AI91" s="1" t="s">
        <v>660</v>
      </c>
    </row>
    <row r="92" spans="1:35" x14ac:dyDescent="0.35">
      <c r="A92" s="15" t="s">
        <v>19</v>
      </c>
      <c r="B92" s="15" t="s">
        <v>661</v>
      </c>
      <c r="C92" s="14" t="s">
        <v>322</v>
      </c>
      <c r="D92" s="15" t="s">
        <v>639</v>
      </c>
      <c r="E92"/>
      <c r="G92" s="18" t="s">
        <v>400</v>
      </c>
      <c r="H92" s="15" t="s">
        <v>662</v>
      </c>
      <c r="I92" s="18" t="s">
        <v>161</v>
      </c>
      <c r="J92" s="1" t="s">
        <v>663</v>
      </c>
      <c r="M92" s="14" t="s">
        <v>239</v>
      </c>
      <c r="N92" s="15" t="s">
        <v>64</v>
      </c>
      <c r="O92" s="14" t="s">
        <v>320</v>
      </c>
      <c r="P92" s="15" t="s">
        <v>608</v>
      </c>
      <c r="T92" s="15" t="s">
        <v>297</v>
      </c>
      <c r="U92" s="15" t="s">
        <v>309</v>
      </c>
      <c r="V92" s="15" t="s">
        <v>143</v>
      </c>
      <c r="W92" s="17" t="s">
        <v>560</v>
      </c>
      <c r="Z92" s="1" t="s">
        <v>353</v>
      </c>
      <c r="AA92" s="1" t="s">
        <v>655</v>
      </c>
      <c r="AB92" s="1" t="s">
        <v>377</v>
      </c>
      <c r="AC92" s="1" t="s">
        <v>343</v>
      </c>
      <c r="AF92" s="1" t="s">
        <v>249</v>
      </c>
      <c r="AG92" s="1" t="s">
        <v>527</v>
      </c>
      <c r="AH92" s="1" t="s">
        <v>320</v>
      </c>
      <c r="AI92" s="1" t="s">
        <v>387</v>
      </c>
    </row>
    <row r="93" spans="1:35" x14ac:dyDescent="0.35">
      <c r="A93" s="15" t="s">
        <v>19</v>
      </c>
      <c r="B93" s="15" t="s">
        <v>137</v>
      </c>
      <c r="C93" s="14" t="s">
        <v>322</v>
      </c>
      <c r="D93" s="15" t="s">
        <v>634</v>
      </c>
      <c r="E93"/>
      <c r="G93" s="18" t="s">
        <v>400</v>
      </c>
      <c r="H93" s="15" t="s">
        <v>234</v>
      </c>
      <c r="I93" s="18" t="s">
        <v>161</v>
      </c>
      <c r="J93" s="1" t="s">
        <v>664</v>
      </c>
      <c r="M93" s="14" t="s">
        <v>239</v>
      </c>
      <c r="N93" s="15" t="s">
        <v>665</v>
      </c>
      <c r="O93" s="14" t="s">
        <v>320</v>
      </c>
      <c r="P93" s="15" t="s">
        <v>666</v>
      </c>
      <c r="T93" s="15" t="s">
        <v>96</v>
      </c>
      <c r="U93" s="15" t="s">
        <v>309</v>
      </c>
      <c r="V93" s="15" t="s">
        <v>322</v>
      </c>
      <c r="W93" s="15" t="s">
        <v>656</v>
      </c>
      <c r="Z93" s="1" t="s">
        <v>181</v>
      </c>
      <c r="AA93" s="1" t="s">
        <v>667</v>
      </c>
      <c r="AB93" s="1" t="s">
        <v>418</v>
      </c>
      <c r="AC93" s="1" t="s">
        <v>343</v>
      </c>
      <c r="AF93" s="1" t="s">
        <v>27</v>
      </c>
      <c r="AG93" s="1" t="s">
        <v>668</v>
      </c>
      <c r="AH93" s="1" t="s">
        <v>378</v>
      </c>
      <c r="AI93" s="1" t="s">
        <v>387</v>
      </c>
    </row>
    <row r="94" spans="1:35" x14ac:dyDescent="0.35">
      <c r="A94" s="15" t="s">
        <v>19</v>
      </c>
      <c r="B94" s="15" t="s">
        <v>669</v>
      </c>
      <c r="C94" s="14" t="s">
        <v>322</v>
      </c>
      <c r="D94" s="15" t="s">
        <v>311</v>
      </c>
      <c r="E94"/>
      <c r="G94" s="18" t="s">
        <v>400</v>
      </c>
      <c r="H94" s="15" t="s">
        <v>670</v>
      </c>
      <c r="I94" s="18" t="s">
        <v>161</v>
      </c>
      <c r="J94" s="1" t="s">
        <v>671</v>
      </c>
      <c r="M94" s="14" t="s">
        <v>239</v>
      </c>
      <c r="N94" s="15" t="s">
        <v>672</v>
      </c>
      <c r="O94" s="14" t="s">
        <v>320</v>
      </c>
      <c r="P94" s="15" t="s">
        <v>673</v>
      </c>
      <c r="T94" s="15" t="s">
        <v>339</v>
      </c>
      <c r="U94" s="15" t="s">
        <v>309</v>
      </c>
      <c r="V94" s="15" t="s">
        <v>433</v>
      </c>
      <c r="W94" s="15" t="s">
        <v>656</v>
      </c>
      <c r="Z94" s="1" t="s">
        <v>227</v>
      </c>
      <c r="AA94" s="1" t="s">
        <v>667</v>
      </c>
      <c r="AB94" s="1" t="s">
        <v>479</v>
      </c>
      <c r="AC94" s="1" t="s">
        <v>674</v>
      </c>
      <c r="AF94" s="1" t="s">
        <v>73</v>
      </c>
      <c r="AG94" s="1" t="s">
        <v>668</v>
      </c>
      <c r="AH94" s="1" t="s">
        <v>268</v>
      </c>
      <c r="AI94" s="1" t="s">
        <v>387</v>
      </c>
    </row>
    <row r="95" spans="1:35" x14ac:dyDescent="0.35">
      <c r="A95" s="15" t="s">
        <v>19</v>
      </c>
      <c r="B95" s="15" t="s">
        <v>151</v>
      </c>
      <c r="C95" s="14" t="s">
        <v>322</v>
      </c>
      <c r="D95" s="15" t="s">
        <v>314</v>
      </c>
      <c r="E95"/>
      <c r="G95" s="18" t="s">
        <v>400</v>
      </c>
      <c r="H95" s="15" t="s">
        <v>675</v>
      </c>
      <c r="I95" s="18" t="s">
        <v>161</v>
      </c>
      <c r="J95" s="1" t="s">
        <v>676</v>
      </c>
      <c r="M95" s="14" t="s">
        <v>239</v>
      </c>
      <c r="N95" s="15" t="s">
        <v>677</v>
      </c>
      <c r="O95" s="14" t="s">
        <v>320</v>
      </c>
      <c r="P95" s="15" t="s">
        <v>678</v>
      </c>
      <c r="T95" s="15" t="s">
        <v>344</v>
      </c>
      <c r="U95" s="15" t="s">
        <v>309</v>
      </c>
      <c r="V95" s="15" t="s">
        <v>271</v>
      </c>
      <c r="W95" s="15" t="s">
        <v>272</v>
      </c>
      <c r="Z95" s="1" t="s">
        <v>181</v>
      </c>
      <c r="AA95" s="1" t="s">
        <v>679</v>
      </c>
      <c r="AB95" s="1" t="s">
        <v>120</v>
      </c>
      <c r="AC95" s="1" t="s">
        <v>680</v>
      </c>
      <c r="AF95" s="1" t="s">
        <v>146</v>
      </c>
      <c r="AG95" s="1" t="s">
        <v>630</v>
      </c>
      <c r="AH95" s="1" t="s">
        <v>99</v>
      </c>
      <c r="AI95" s="1" t="s">
        <v>387</v>
      </c>
    </row>
    <row r="96" spans="1:35" x14ac:dyDescent="0.35">
      <c r="A96" s="15" t="s">
        <v>19</v>
      </c>
      <c r="B96" s="15" t="s">
        <v>415</v>
      </c>
      <c r="C96" s="14" t="s">
        <v>322</v>
      </c>
      <c r="D96" s="15" t="s">
        <v>358</v>
      </c>
      <c r="E96"/>
      <c r="G96" s="18" t="s">
        <v>400</v>
      </c>
      <c r="H96" s="15" t="s">
        <v>318</v>
      </c>
      <c r="I96" s="18" t="s">
        <v>161</v>
      </c>
      <c r="J96" s="1" t="s">
        <v>681</v>
      </c>
      <c r="M96" s="18" t="s">
        <v>149</v>
      </c>
      <c r="N96" s="15" t="s">
        <v>682</v>
      </c>
      <c r="O96" s="14" t="s">
        <v>320</v>
      </c>
      <c r="P96" s="15" t="s">
        <v>683</v>
      </c>
      <c r="T96" s="15" t="s">
        <v>352</v>
      </c>
      <c r="U96" s="15" t="s">
        <v>309</v>
      </c>
      <c r="V96" s="15" t="s">
        <v>17</v>
      </c>
      <c r="W96" s="15" t="s">
        <v>64</v>
      </c>
      <c r="Z96" s="1" t="s">
        <v>146</v>
      </c>
      <c r="AA96" s="1" t="s">
        <v>684</v>
      </c>
      <c r="AB96" s="1" t="s">
        <v>104</v>
      </c>
      <c r="AC96" s="1" t="s">
        <v>112</v>
      </c>
      <c r="AF96" s="1" t="s">
        <v>47</v>
      </c>
      <c r="AG96" s="1" t="s">
        <v>685</v>
      </c>
      <c r="AH96" s="1" t="s">
        <v>686</v>
      </c>
      <c r="AI96" s="1" t="s">
        <v>687</v>
      </c>
    </row>
    <row r="97" spans="1:35" x14ac:dyDescent="0.35">
      <c r="A97" s="15" t="s">
        <v>19</v>
      </c>
      <c r="B97" s="15" t="s">
        <v>688</v>
      </c>
      <c r="C97" s="16" t="s">
        <v>289</v>
      </c>
      <c r="D97" s="15" t="s">
        <v>290</v>
      </c>
      <c r="E97"/>
      <c r="G97" s="18" t="s">
        <v>400</v>
      </c>
      <c r="H97" s="15" t="s">
        <v>689</v>
      </c>
      <c r="I97" s="18" t="s">
        <v>161</v>
      </c>
      <c r="J97" s="1" t="s">
        <v>690</v>
      </c>
      <c r="M97" s="18" t="s">
        <v>149</v>
      </c>
      <c r="N97" s="15" t="s">
        <v>569</v>
      </c>
      <c r="O97" s="14" t="s">
        <v>320</v>
      </c>
      <c r="P97" s="15" t="s">
        <v>691</v>
      </c>
      <c r="T97" s="15" t="s">
        <v>438</v>
      </c>
      <c r="U97" s="15" t="s">
        <v>309</v>
      </c>
      <c r="V97" s="15" t="s">
        <v>599</v>
      </c>
      <c r="W97" s="17" t="s">
        <v>63</v>
      </c>
      <c r="Z97" s="1" t="s">
        <v>181</v>
      </c>
      <c r="AA97" s="1" t="s">
        <v>527</v>
      </c>
      <c r="AB97" s="1" t="s">
        <v>258</v>
      </c>
      <c r="AC97" s="1" t="s">
        <v>112</v>
      </c>
      <c r="AF97" s="1" t="s">
        <v>218</v>
      </c>
      <c r="AG97" s="1" t="s">
        <v>685</v>
      </c>
      <c r="AH97" s="1" t="s">
        <v>692</v>
      </c>
      <c r="AI97" s="1" t="s">
        <v>687</v>
      </c>
    </row>
    <row r="98" spans="1:35" x14ac:dyDescent="0.35">
      <c r="A98" s="15" t="s">
        <v>19</v>
      </c>
      <c r="B98" s="15" t="s">
        <v>693</v>
      </c>
      <c r="C98" s="18" t="s">
        <v>21</v>
      </c>
      <c r="D98" s="15" t="s">
        <v>54</v>
      </c>
      <c r="E98"/>
      <c r="G98" s="18" t="s">
        <v>400</v>
      </c>
      <c r="H98" s="15" t="s">
        <v>455</v>
      </c>
      <c r="I98" s="18" t="s">
        <v>161</v>
      </c>
      <c r="J98" s="1" t="s">
        <v>694</v>
      </c>
      <c r="M98" s="18" t="s">
        <v>149</v>
      </c>
      <c r="N98" s="15" t="s">
        <v>67</v>
      </c>
      <c r="O98" s="14" t="s">
        <v>320</v>
      </c>
      <c r="P98" s="15" t="s">
        <v>695</v>
      </c>
      <c r="T98" s="15" t="s">
        <v>265</v>
      </c>
      <c r="U98" s="15" t="s">
        <v>309</v>
      </c>
      <c r="V98" s="15" t="s">
        <v>93</v>
      </c>
      <c r="W98" s="15" t="s">
        <v>221</v>
      </c>
      <c r="Z98" s="1" t="s">
        <v>146</v>
      </c>
      <c r="AA98" s="1" t="s">
        <v>527</v>
      </c>
      <c r="AB98" s="1" t="s">
        <v>60</v>
      </c>
      <c r="AC98" s="1" t="s">
        <v>112</v>
      </c>
      <c r="AF98" s="1" t="s">
        <v>696</v>
      </c>
      <c r="AG98" s="1" t="s">
        <v>697</v>
      </c>
      <c r="AH98" s="1" t="s">
        <v>99</v>
      </c>
      <c r="AI98" s="1" t="s">
        <v>698</v>
      </c>
    </row>
    <row r="99" spans="1:35" x14ac:dyDescent="0.35">
      <c r="A99" s="16" t="s">
        <v>699</v>
      </c>
      <c r="B99" s="15" t="s">
        <v>688</v>
      </c>
      <c r="C99" s="18" t="s">
        <v>21</v>
      </c>
      <c r="D99" s="15" t="s">
        <v>22</v>
      </c>
      <c r="E99"/>
      <c r="G99" s="18" t="s">
        <v>400</v>
      </c>
      <c r="H99" s="15" t="s">
        <v>278</v>
      </c>
      <c r="I99" s="18" t="s">
        <v>161</v>
      </c>
      <c r="J99" s="1" t="s">
        <v>700</v>
      </c>
      <c r="M99" s="18" t="s">
        <v>149</v>
      </c>
      <c r="N99" s="15" t="s">
        <v>701</v>
      </c>
      <c r="O99" s="14" t="s">
        <v>320</v>
      </c>
      <c r="P99" s="15" t="s">
        <v>389</v>
      </c>
      <c r="T99" s="15" t="s">
        <v>84</v>
      </c>
      <c r="U99" s="15" t="s">
        <v>309</v>
      </c>
      <c r="V99" s="15" t="s">
        <v>507</v>
      </c>
      <c r="W99" s="15" t="s">
        <v>508</v>
      </c>
      <c r="Z99" s="1" t="s">
        <v>160</v>
      </c>
      <c r="AA99" s="1" t="s">
        <v>395</v>
      </c>
      <c r="AB99" s="1" t="s">
        <v>259</v>
      </c>
      <c r="AC99" s="1" t="s">
        <v>112</v>
      </c>
      <c r="AF99" s="1" t="s">
        <v>82</v>
      </c>
      <c r="AG99" s="1" t="s">
        <v>702</v>
      </c>
      <c r="AH99" s="1" t="s">
        <v>378</v>
      </c>
      <c r="AI99" s="1" t="s">
        <v>703</v>
      </c>
    </row>
    <row r="100" spans="1:35" x14ac:dyDescent="0.35">
      <c r="A100" s="15" t="s">
        <v>149</v>
      </c>
      <c r="B100" s="15" t="s">
        <v>704</v>
      </c>
      <c r="C100" s="18" t="s">
        <v>21</v>
      </c>
      <c r="D100" s="15" t="s">
        <v>210</v>
      </c>
      <c r="E100"/>
      <c r="G100" s="18" t="s">
        <v>400</v>
      </c>
      <c r="H100" s="15" t="s">
        <v>614</v>
      </c>
      <c r="I100" s="18" t="s">
        <v>161</v>
      </c>
      <c r="J100" s="1" t="s">
        <v>705</v>
      </c>
      <c r="M100" s="14" t="s">
        <v>82</v>
      </c>
      <c r="N100" s="15" t="s">
        <v>702</v>
      </c>
      <c r="O100" s="14" t="s">
        <v>320</v>
      </c>
      <c r="P100" s="15" t="s">
        <v>706</v>
      </c>
      <c r="T100" s="15" t="s">
        <v>154</v>
      </c>
      <c r="U100" s="15" t="s">
        <v>347</v>
      </c>
      <c r="V100" s="15" t="s">
        <v>617</v>
      </c>
      <c r="W100" s="15" t="s">
        <v>618</v>
      </c>
      <c r="Z100" s="1" t="s">
        <v>707</v>
      </c>
      <c r="AA100" s="1" t="s">
        <v>708</v>
      </c>
      <c r="AB100" s="1" t="s">
        <v>377</v>
      </c>
      <c r="AC100" s="1" t="s">
        <v>112</v>
      </c>
      <c r="AF100" s="1" t="s">
        <v>282</v>
      </c>
      <c r="AG100" s="1" t="s">
        <v>300</v>
      </c>
      <c r="AH100" s="1" t="s">
        <v>154</v>
      </c>
      <c r="AI100" s="1" t="s">
        <v>328</v>
      </c>
    </row>
    <row r="101" spans="1:35" x14ac:dyDescent="0.35">
      <c r="A101" s="15" t="s">
        <v>149</v>
      </c>
      <c r="B101" s="15" t="s">
        <v>76</v>
      </c>
      <c r="C101" s="18" t="s">
        <v>21</v>
      </c>
      <c r="D101" s="15" t="s">
        <v>112</v>
      </c>
      <c r="E101"/>
      <c r="G101" s="18" t="s">
        <v>400</v>
      </c>
      <c r="H101" s="15" t="s">
        <v>203</v>
      </c>
      <c r="I101" s="18" t="s">
        <v>161</v>
      </c>
      <c r="J101" s="1" t="s">
        <v>709</v>
      </c>
      <c r="M101" s="15" t="s">
        <v>710</v>
      </c>
      <c r="N101" s="15" t="s">
        <v>711</v>
      </c>
      <c r="O101" s="14" t="s">
        <v>320</v>
      </c>
      <c r="P101" s="15" t="s">
        <v>712</v>
      </c>
      <c r="T101" s="15" t="s">
        <v>431</v>
      </c>
      <c r="U101" s="15" t="s">
        <v>347</v>
      </c>
      <c r="V101" s="19" t="s">
        <v>107</v>
      </c>
      <c r="W101" s="19" t="s">
        <v>528</v>
      </c>
      <c r="Z101" s="1" t="s">
        <v>165</v>
      </c>
      <c r="AA101" s="1" t="s">
        <v>326</v>
      </c>
      <c r="AB101" s="1" t="s">
        <v>42</v>
      </c>
      <c r="AC101" s="1" t="s">
        <v>112</v>
      </c>
      <c r="AF101" s="1" t="s">
        <v>74</v>
      </c>
      <c r="AG101" s="1" t="s">
        <v>300</v>
      </c>
      <c r="AH101" s="1" t="s">
        <v>426</v>
      </c>
      <c r="AI101" s="1" t="s">
        <v>328</v>
      </c>
    </row>
    <row r="102" spans="1:35" x14ac:dyDescent="0.35">
      <c r="A102" s="15" t="s">
        <v>149</v>
      </c>
      <c r="B102" s="15" t="s">
        <v>112</v>
      </c>
      <c r="C102" s="18" t="s">
        <v>21</v>
      </c>
      <c r="D102" s="15" t="s">
        <v>152</v>
      </c>
      <c r="E102"/>
      <c r="G102" s="14" t="s">
        <v>320</v>
      </c>
      <c r="H102" s="15" t="s">
        <v>713</v>
      </c>
      <c r="I102" s="1" t="s">
        <v>124</v>
      </c>
      <c r="J102" s="1" t="s">
        <v>549</v>
      </c>
      <c r="M102" s="15" t="s">
        <v>710</v>
      </c>
      <c r="N102" s="15" t="s">
        <v>714</v>
      </c>
      <c r="O102" s="14" t="s">
        <v>320</v>
      </c>
      <c r="P102" s="15" t="s">
        <v>715</v>
      </c>
      <c r="T102" s="15" t="s">
        <v>107</v>
      </c>
      <c r="U102" s="15" t="s">
        <v>347</v>
      </c>
      <c r="V102" s="15" t="s">
        <v>385</v>
      </c>
      <c r="W102" s="15" t="s">
        <v>643</v>
      </c>
      <c r="Z102" s="1" t="s">
        <v>47</v>
      </c>
      <c r="AA102" s="1" t="s">
        <v>326</v>
      </c>
      <c r="AB102" s="1" t="s">
        <v>60</v>
      </c>
      <c r="AC102" s="1" t="s">
        <v>716</v>
      </c>
      <c r="AF102" s="1" t="s">
        <v>96</v>
      </c>
      <c r="AG102" s="1" t="s">
        <v>300</v>
      </c>
      <c r="AH102" s="1" t="s">
        <v>296</v>
      </c>
      <c r="AI102" s="1" t="s">
        <v>717</v>
      </c>
    </row>
    <row r="103" spans="1:35" x14ac:dyDescent="0.35">
      <c r="A103" s="15" t="s">
        <v>149</v>
      </c>
      <c r="B103" s="15" t="s">
        <v>669</v>
      </c>
      <c r="C103" s="18" t="s">
        <v>21</v>
      </c>
      <c r="D103" s="15" t="s">
        <v>175</v>
      </c>
      <c r="E103"/>
      <c r="G103" s="14" t="s">
        <v>320</v>
      </c>
      <c r="H103" s="15" t="s">
        <v>718</v>
      </c>
      <c r="I103" s="1" t="s">
        <v>124</v>
      </c>
      <c r="J103" s="1" t="s">
        <v>719</v>
      </c>
      <c r="M103" s="18" t="s">
        <v>96</v>
      </c>
      <c r="N103" s="15" t="s">
        <v>53</v>
      </c>
      <c r="O103" s="14" t="s">
        <v>320</v>
      </c>
      <c r="P103" s="15" t="s">
        <v>720</v>
      </c>
      <c r="T103" s="15" t="s">
        <v>17</v>
      </c>
      <c r="U103" s="15" t="s">
        <v>163</v>
      </c>
      <c r="V103" s="15" t="s">
        <v>21</v>
      </c>
      <c r="W103" s="15" t="s">
        <v>54</v>
      </c>
      <c r="Z103" s="1" t="s">
        <v>589</v>
      </c>
      <c r="AA103" s="1" t="s">
        <v>630</v>
      </c>
      <c r="AB103" s="1" t="s">
        <v>259</v>
      </c>
      <c r="AC103" s="1" t="s">
        <v>716</v>
      </c>
      <c r="AF103" s="1" t="s">
        <v>184</v>
      </c>
      <c r="AG103" s="1" t="s">
        <v>300</v>
      </c>
      <c r="AH103" s="1" t="s">
        <v>241</v>
      </c>
      <c r="AI103" s="1" t="s">
        <v>717</v>
      </c>
    </row>
    <row r="104" spans="1:35" x14ac:dyDescent="0.35">
      <c r="A104" s="15" t="s">
        <v>149</v>
      </c>
      <c r="B104" s="15" t="s">
        <v>492</v>
      </c>
      <c r="C104" s="18" t="s">
        <v>21</v>
      </c>
      <c r="D104" s="15" t="s">
        <v>506</v>
      </c>
      <c r="E104"/>
      <c r="G104" s="14" t="s">
        <v>320</v>
      </c>
      <c r="H104" s="15" t="s">
        <v>635</v>
      </c>
      <c r="I104" s="1" t="s">
        <v>124</v>
      </c>
      <c r="J104" s="1" t="s">
        <v>721</v>
      </c>
      <c r="M104" s="18" t="s">
        <v>96</v>
      </c>
      <c r="N104" s="15" t="s">
        <v>204</v>
      </c>
      <c r="O104" s="14" t="s">
        <v>320</v>
      </c>
      <c r="P104" s="15" t="s">
        <v>233</v>
      </c>
      <c r="T104" s="15" t="s">
        <v>8</v>
      </c>
      <c r="U104" s="15" t="s">
        <v>49</v>
      </c>
      <c r="V104" s="15" t="s">
        <v>345</v>
      </c>
      <c r="W104" s="17" t="s">
        <v>214</v>
      </c>
      <c r="Z104" s="1" t="s">
        <v>194</v>
      </c>
      <c r="AA104" s="1" t="s">
        <v>630</v>
      </c>
      <c r="AB104" s="1" t="s">
        <v>376</v>
      </c>
      <c r="AC104" s="1" t="s">
        <v>716</v>
      </c>
      <c r="AF104" s="1" t="s">
        <v>86</v>
      </c>
      <c r="AG104" s="1" t="s">
        <v>300</v>
      </c>
      <c r="AH104" s="1" t="s">
        <v>320</v>
      </c>
      <c r="AI104" s="1" t="s">
        <v>441</v>
      </c>
    </row>
    <row r="105" spans="1:35" x14ac:dyDescent="0.35">
      <c r="A105" s="15" t="s">
        <v>149</v>
      </c>
      <c r="B105" s="15" t="s">
        <v>629</v>
      </c>
      <c r="C105" s="18" t="s">
        <v>21</v>
      </c>
      <c r="D105" s="15" t="s">
        <v>535</v>
      </c>
      <c r="E105"/>
      <c r="G105" s="14" t="s">
        <v>320</v>
      </c>
      <c r="H105" s="15" t="s">
        <v>417</v>
      </c>
      <c r="I105" s="5" t="s">
        <v>104</v>
      </c>
      <c r="J105" s="1" t="s">
        <v>267</v>
      </c>
      <c r="M105" s="18" t="s">
        <v>96</v>
      </c>
      <c r="N105" s="15" t="s">
        <v>251</v>
      </c>
      <c r="O105" s="14" t="s">
        <v>320</v>
      </c>
      <c r="P105" s="15" t="s">
        <v>722</v>
      </c>
      <c r="T105" s="15" t="s">
        <v>154</v>
      </c>
      <c r="U105" s="15" t="s">
        <v>49</v>
      </c>
      <c r="V105" s="15" t="s">
        <v>462</v>
      </c>
      <c r="W105" s="17" t="s">
        <v>214</v>
      </c>
      <c r="Z105" s="1" t="s">
        <v>345</v>
      </c>
      <c r="AA105" s="1" t="s">
        <v>630</v>
      </c>
      <c r="AB105" s="1" t="s">
        <v>161</v>
      </c>
      <c r="AC105" s="1" t="s">
        <v>349</v>
      </c>
      <c r="AF105" s="1" t="s">
        <v>121</v>
      </c>
      <c r="AG105" s="1" t="s">
        <v>300</v>
      </c>
      <c r="AH105" s="1" t="s">
        <v>378</v>
      </c>
      <c r="AI105" s="1" t="s">
        <v>441</v>
      </c>
    </row>
    <row r="106" spans="1:35" x14ac:dyDescent="0.35">
      <c r="A106" s="15" t="s">
        <v>149</v>
      </c>
      <c r="B106" s="15" t="s">
        <v>270</v>
      </c>
      <c r="C106" s="15" t="s">
        <v>158</v>
      </c>
      <c r="D106" s="15" t="s">
        <v>159</v>
      </c>
      <c r="E106"/>
      <c r="G106" s="14" t="s">
        <v>320</v>
      </c>
      <c r="H106" s="15" t="s">
        <v>486</v>
      </c>
      <c r="I106" s="5" t="s">
        <v>104</v>
      </c>
      <c r="J106" s="1" t="s">
        <v>112</v>
      </c>
      <c r="M106" s="18" t="s">
        <v>96</v>
      </c>
      <c r="N106" s="15" t="s">
        <v>300</v>
      </c>
      <c r="O106" s="14" t="s">
        <v>320</v>
      </c>
      <c r="P106" s="15" t="s">
        <v>723</v>
      </c>
      <c r="T106" s="15" t="s">
        <v>84</v>
      </c>
      <c r="U106" s="17" t="s">
        <v>366</v>
      </c>
      <c r="V106" s="15" t="s">
        <v>353</v>
      </c>
      <c r="W106" s="17" t="s">
        <v>214</v>
      </c>
      <c r="Z106" s="1" t="s">
        <v>181</v>
      </c>
      <c r="AA106" s="1" t="s">
        <v>630</v>
      </c>
      <c r="AB106" s="1" t="s">
        <v>25</v>
      </c>
      <c r="AC106" s="1" t="s">
        <v>349</v>
      </c>
      <c r="AF106" s="1" t="s">
        <v>211</v>
      </c>
      <c r="AG106" s="1" t="s">
        <v>300</v>
      </c>
      <c r="AH106" s="1" t="s">
        <v>268</v>
      </c>
      <c r="AI106" s="1" t="s">
        <v>441</v>
      </c>
    </row>
    <row r="107" spans="1:35" x14ac:dyDescent="0.35">
      <c r="A107" s="15" t="s">
        <v>149</v>
      </c>
      <c r="B107" s="15" t="s">
        <v>724</v>
      </c>
      <c r="C107" s="15" t="s">
        <v>158</v>
      </c>
      <c r="D107" s="15" t="s">
        <v>335</v>
      </c>
      <c r="E107"/>
      <c r="G107" s="14" t="s">
        <v>320</v>
      </c>
      <c r="H107" s="15" t="s">
        <v>409</v>
      </c>
      <c r="I107" s="5" t="s">
        <v>104</v>
      </c>
      <c r="J107" s="1" t="s">
        <v>516</v>
      </c>
      <c r="M107" s="18" t="s">
        <v>96</v>
      </c>
      <c r="N107" s="15" t="s">
        <v>725</v>
      </c>
      <c r="O107" s="14" t="s">
        <v>320</v>
      </c>
      <c r="P107" s="15" t="s">
        <v>726</v>
      </c>
      <c r="T107" s="15" t="s">
        <v>297</v>
      </c>
      <c r="U107" s="17" t="s">
        <v>303</v>
      </c>
      <c r="V107" s="15" t="s">
        <v>130</v>
      </c>
      <c r="W107" s="17" t="s">
        <v>370</v>
      </c>
      <c r="Z107" s="1" t="s">
        <v>160</v>
      </c>
      <c r="AA107" s="1" t="s">
        <v>630</v>
      </c>
      <c r="AB107" s="1" t="s">
        <v>388</v>
      </c>
      <c r="AC107" s="1" t="s">
        <v>349</v>
      </c>
      <c r="AF107" s="1" t="s">
        <v>47</v>
      </c>
      <c r="AG107" s="1" t="s">
        <v>300</v>
      </c>
      <c r="AH107" s="1" t="s">
        <v>320</v>
      </c>
      <c r="AI107" s="1" t="s">
        <v>612</v>
      </c>
    </row>
    <row r="108" spans="1:35" x14ac:dyDescent="0.35">
      <c r="A108" s="15" t="s">
        <v>149</v>
      </c>
      <c r="B108" s="15" t="s">
        <v>123</v>
      </c>
      <c r="C108" s="14" t="s">
        <v>485</v>
      </c>
      <c r="D108" s="15" t="s">
        <v>88</v>
      </c>
      <c r="E108"/>
      <c r="G108" s="14" t="s">
        <v>320</v>
      </c>
      <c r="H108" s="15" t="s">
        <v>232</v>
      </c>
      <c r="I108" s="5" t="s">
        <v>104</v>
      </c>
      <c r="J108" s="1" t="s">
        <v>727</v>
      </c>
      <c r="M108" s="18" t="s">
        <v>96</v>
      </c>
      <c r="N108" s="15" t="s">
        <v>711</v>
      </c>
      <c r="O108" s="18" t="s">
        <v>29</v>
      </c>
      <c r="P108" s="15" t="s">
        <v>728</v>
      </c>
      <c r="T108" s="15" t="s">
        <v>344</v>
      </c>
      <c r="U108" s="17" t="s">
        <v>303</v>
      </c>
      <c r="V108" s="15" t="s">
        <v>83</v>
      </c>
      <c r="W108" s="15" t="s">
        <v>379</v>
      </c>
      <c r="Z108" s="1" t="s">
        <v>172</v>
      </c>
      <c r="AA108" s="1" t="s">
        <v>729</v>
      </c>
      <c r="AB108" s="1" t="s">
        <v>45</v>
      </c>
      <c r="AC108" s="1" t="s">
        <v>349</v>
      </c>
      <c r="AF108" s="1" t="s">
        <v>111</v>
      </c>
      <c r="AG108" s="1" t="s">
        <v>730</v>
      </c>
      <c r="AH108" s="1" t="s">
        <v>378</v>
      </c>
      <c r="AI108" s="1" t="s">
        <v>612</v>
      </c>
    </row>
    <row r="109" spans="1:35" x14ac:dyDescent="0.35">
      <c r="A109" s="15" t="s">
        <v>149</v>
      </c>
      <c r="B109" s="15" t="s">
        <v>731</v>
      </c>
      <c r="C109" s="14" t="s">
        <v>485</v>
      </c>
      <c r="D109" s="15" t="s">
        <v>287</v>
      </c>
      <c r="E109"/>
      <c r="G109" s="14" t="s">
        <v>320</v>
      </c>
      <c r="H109" s="15" t="s">
        <v>675</v>
      </c>
      <c r="I109" s="5" t="s">
        <v>104</v>
      </c>
      <c r="J109" s="1" t="s">
        <v>732</v>
      </c>
      <c r="M109" s="18" t="s">
        <v>96</v>
      </c>
      <c r="N109" s="15" t="s">
        <v>733</v>
      </c>
      <c r="O109" s="18" t="s">
        <v>29</v>
      </c>
      <c r="P109" s="15" t="s">
        <v>734</v>
      </c>
      <c r="T109" s="15" t="s">
        <v>352</v>
      </c>
      <c r="U109" s="17" t="s">
        <v>303</v>
      </c>
      <c r="V109" s="15" t="s">
        <v>107</v>
      </c>
      <c r="W109" s="15" t="s">
        <v>588</v>
      </c>
      <c r="Z109" s="1" t="s">
        <v>496</v>
      </c>
      <c r="AA109" s="1" t="s">
        <v>697</v>
      </c>
      <c r="AB109" s="1" t="s">
        <v>615</v>
      </c>
      <c r="AC109" s="1" t="s">
        <v>735</v>
      </c>
      <c r="AF109" s="1" t="s">
        <v>736</v>
      </c>
      <c r="AG109" s="1" t="s">
        <v>278</v>
      </c>
      <c r="AH109" s="1" t="s">
        <v>268</v>
      </c>
      <c r="AI109" s="1" t="s">
        <v>612</v>
      </c>
    </row>
    <row r="110" spans="1:35" x14ac:dyDescent="0.35">
      <c r="A110" s="15" t="s">
        <v>83</v>
      </c>
      <c r="B110" s="15" t="s">
        <v>724</v>
      </c>
      <c r="C110" s="15" t="s">
        <v>447</v>
      </c>
      <c r="D110" s="15" t="s">
        <v>440</v>
      </c>
      <c r="E110"/>
      <c r="G110" s="14" t="s">
        <v>320</v>
      </c>
      <c r="H110" s="15" t="s">
        <v>737</v>
      </c>
      <c r="I110" s="8" t="s">
        <v>258</v>
      </c>
      <c r="J110" s="1" t="s">
        <v>738</v>
      </c>
      <c r="M110" s="18" t="s">
        <v>96</v>
      </c>
      <c r="N110" s="15" t="s">
        <v>739</v>
      </c>
      <c r="O110" s="18" t="s">
        <v>29</v>
      </c>
      <c r="P110" s="15" t="s">
        <v>740</v>
      </c>
      <c r="T110" s="15" t="s">
        <v>17</v>
      </c>
      <c r="U110" s="15" t="s">
        <v>151</v>
      </c>
      <c r="V110" s="15" t="s">
        <v>17</v>
      </c>
      <c r="W110" s="17" t="s">
        <v>32</v>
      </c>
      <c r="Z110" s="1" t="s">
        <v>146</v>
      </c>
      <c r="AA110" s="1" t="s">
        <v>741</v>
      </c>
      <c r="AB110" s="1" t="s">
        <v>161</v>
      </c>
      <c r="AC110" s="1" t="s">
        <v>337</v>
      </c>
      <c r="AF110" s="1" t="s">
        <v>249</v>
      </c>
      <c r="AG110" s="1" t="s">
        <v>533</v>
      </c>
      <c r="AH110" s="1" t="s">
        <v>38</v>
      </c>
      <c r="AI110" s="1" t="s">
        <v>81</v>
      </c>
    </row>
    <row r="111" spans="1:35" x14ac:dyDescent="0.35">
      <c r="A111" s="18" t="s">
        <v>83</v>
      </c>
      <c r="B111" s="15" t="s">
        <v>506</v>
      </c>
      <c r="C111" s="15" t="s">
        <v>447</v>
      </c>
      <c r="D111" s="15" t="s">
        <v>529</v>
      </c>
      <c r="E111"/>
      <c r="G111" s="15" t="s">
        <v>271</v>
      </c>
      <c r="H111" s="15" t="s">
        <v>742</v>
      </c>
      <c r="I111" s="8" t="s">
        <v>258</v>
      </c>
      <c r="J111" s="1" t="s">
        <v>743</v>
      </c>
      <c r="M111" s="18" t="s">
        <v>96</v>
      </c>
      <c r="N111" s="15" t="s">
        <v>333</v>
      </c>
      <c r="O111" s="18" t="s">
        <v>29</v>
      </c>
      <c r="P111" s="15" t="s">
        <v>190</v>
      </c>
      <c r="T111" s="15" t="s">
        <v>19</v>
      </c>
      <c r="U111" s="15" t="s">
        <v>151</v>
      </c>
      <c r="V111" s="15" t="s">
        <v>237</v>
      </c>
      <c r="W111" s="17" t="s">
        <v>32</v>
      </c>
      <c r="Z111" s="1" t="s">
        <v>181</v>
      </c>
      <c r="AA111" s="1" t="s">
        <v>744</v>
      </c>
      <c r="AB111" s="1" t="s">
        <v>315</v>
      </c>
      <c r="AC111" s="1" t="s">
        <v>337</v>
      </c>
      <c r="AF111" s="1" t="s">
        <v>346</v>
      </c>
      <c r="AG111" s="1" t="s">
        <v>364</v>
      </c>
      <c r="AH111" s="1" t="s">
        <v>257</v>
      </c>
      <c r="AI111" s="1" t="s">
        <v>81</v>
      </c>
    </row>
    <row r="112" spans="1:35" x14ac:dyDescent="0.35">
      <c r="A112" s="18" t="s">
        <v>83</v>
      </c>
      <c r="B112" s="15" t="s">
        <v>492</v>
      </c>
      <c r="C112" s="15" t="s">
        <v>433</v>
      </c>
      <c r="D112" s="15" t="s">
        <v>656</v>
      </c>
      <c r="E112"/>
      <c r="G112" s="15" t="s">
        <v>271</v>
      </c>
      <c r="H112" s="15" t="s">
        <v>536</v>
      </c>
      <c r="I112" s="8" t="s">
        <v>258</v>
      </c>
      <c r="J112" s="1" t="s">
        <v>267</v>
      </c>
      <c r="M112" s="16" t="s">
        <v>302</v>
      </c>
      <c r="N112" s="15" t="s">
        <v>745</v>
      </c>
      <c r="O112" s="18" t="s">
        <v>29</v>
      </c>
      <c r="P112" s="15" t="s">
        <v>30</v>
      </c>
      <c r="T112" s="15" t="s">
        <v>19</v>
      </c>
      <c r="U112" s="15" t="s">
        <v>565</v>
      </c>
      <c r="V112" s="15" t="s">
        <v>113</v>
      </c>
      <c r="W112" s="17" t="s">
        <v>9</v>
      </c>
      <c r="Z112" s="1" t="s">
        <v>165</v>
      </c>
      <c r="AA112" s="1" t="s">
        <v>318</v>
      </c>
      <c r="AB112" s="1" t="s">
        <v>418</v>
      </c>
      <c r="AC112" s="1" t="s">
        <v>337</v>
      </c>
      <c r="AF112" s="1" t="s">
        <v>184</v>
      </c>
      <c r="AG112" s="1" t="s">
        <v>364</v>
      </c>
      <c r="AH112" s="1" t="s">
        <v>99</v>
      </c>
      <c r="AI112" s="1" t="s">
        <v>81</v>
      </c>
    </row>
    <row r="113" spans="1:35" x14ac:dyDescent="0.35">
      <c r="A113" s="18" t="s">
        <v>83</v>
      </c>
      <c r="B113" s="15" t="s">
        <v>613</v>
      </c>
      <c r="C113" s="15" t="s">
        <v>433</v>
      </c>
      <c r="D113" s="15" t="s">
        <v>311</v>
      </c>
      <c r="E113"/>
      <c r="G113" s="18" t="s">
        <v>194</v>
      </c>
      <c r="H113" s="15" t="s">
        <v>553</v>
      </c>
      <c r="I113" s="8" t="s">
        <v>258</v>
      </c>
      <c r="J113" s="1" t="s">
        <v>305</v>
      </c>
      <c r="M113" s="14" t="s">
        <v>746</v>
      </c>
      <c r="N113" s="15" t="s">
        <v>141</v>
      </c>
      <c r="O113" s="18" t="s">
        <v>29</v>
      </c>
      <c r="P113" s="15" t="s">
        <v>587</v>
      </c>
      <c r="T113" s="15" t="s">
        <v>17</v>
      </c>
      <c r="U113" s="17" t="s">
        <v>138</v>
      </c>
      <c r="V113" s="15" t="s">
        <v>74</v>
      </c>
      <c r="W113" s="17" t="s">
        <v>231</v>
      </c>
      <c r="Z113" s="1" t="s">
        <v>400</v>
      </c>
      <c r="AA113" s="1" t="s">
        <v>318</v>
      </c>
      <c r="AB113" s="1" t="s">
        <v>17</v>
      </c>
      <c r="AC113" s="1" t="s">
        <v>153</v>
      </c>
      <c r="AF113" s="1" t="s">
        <v>73</v>
      </c>
      <c r="AG113" s="1" t="s">
        <v>747</v>
      </c>
      <c r="AH113" s="1" t="s">
        <v>241</v>
      </c>
      <c r="AI113" s="1" t="s">
        <v>81</v>
      </c>
    </row>
    <row r="114" spans="1:35" x14ac:dyDescent="0.35">
      <c r="A114" s="18" t="s">
        <v>83</v>
      </c>
      <c r="B114" s="15" t="s">
        <v>748</v>
      </c>
      <c r="C114" s="18" t="s">
        <v>353</v>
      </c>
      <c r="D114" s="15" t="s">
        <v>214</v>
      </c>
      <c r="E114"/>
      <c r="G114" s="18" t="s">
        <v>194</v>
      </c>
      <c r="H114" s="15" t="s">
        <v>65</v>
      </c>
      <c r="I114" s="8" t="s">
        <v>258</v>
      </c>
      <c r="J114" s="1" t="s">
        <v>112</v>
      </c>
      <c r="M114" s="18" t="s">
        <v>346</v>
      </c>
      <c r="N114" s="15" t="s">
        <v>598</v>
      </c>
      <c r="O114" s="18" t="s">
        <v>29</v>
      </c>
      <c r="P114" s="15" t="s">
        <v>749</v>
      </c>
      <c r="T114" s="19" t="s">
        <v>124</v>
      </c>
      <c r="U114" s="19" t="s">
        <v>138</v>
      </c>
      <c r="V114" s="15" t="s">
        <v>69</v>
      </c>
      <c r="W114" s="17" t="s">
        <v>231</v>
      </c>
      <c r="Z114" s="1" t="s">
        <v>181</v>
      </c>
      <c r="AA114" s="1" t="s">
        <v>318</v>
      </c>
      <c r="AB114" s="1" t="s">
        <v>23</v>
      </c>
      <c r="AC114" s="1" t="s">
        <v>153</v>
      </c>
      <c r="AF114" s="1" t="s">
        <v>74</v>
      </c>
      <c r="AG114" s="1" t="s">
        <v>333</v>
      </c>
      <c r="AH114" s="1" t="s">
        <v>162</v>
      </c>
      <c r="AI114" s="1" t="s">
        <v>81</v>
      </c>
    </row>
    <row r="115" spans="1:35" x14ac:dyDescent="0.35">
      <c r="A115" s="18" t="s">
        <v>83</v>
      </c>
      <c r="B115" s="15" t="s">
        <v>750</v>
      </c>
      <c r="C115" s="18" t="s">
        <v>353</v>
      </c>
      <c r="D115" s="15" t="s">
        <v>502</v>
      </c>
      <c r="E115"/>
      <c r="G115" s="18" t="s">
        <v>194</v>
      </c>
      <c r="H115" s="15" t="s">
        <v>751</v>
      </c>
      <c r="I115" s="8" t="s">
        <v>258</v>
      </c>
      <c r="J115" s="1" t="s">
        <v>727</v>
      </c>
      <c r="M115" s="18" t="s">
        <v>346</v>
      </c>
      <c r="N115" s="15" t="s">
        <v>752</v>
      </c>
      <c r="O115" s="18" t="s">
        <v>29</v>
      </c>
      <c r="P115" s="15" t="s">
        <v>753</v>
      </c>
      <c r="T115" s="15" t="s">
        <v>257</v>
      </c>
      <c r="U115" s="17" t="s">
        <v>138</v>
      </c>
      <c r="V115" s="15" t="s">
        <v>194</v>
      </c>
      <c r="W115" s="17" t="s">
        <v>231</v>
      </c>
      <c r="Z115" s="1" t="s">
        <v>160</v>
      </c>
      <c r="AA115" s="1" t="s">
        <v>318</v>
      </c>
      <c r="AB115" s="1" t="s">
        <v>25</v>
      </c>
      <c r="AC115" s="1" t="s">
        <v>153</v>
      </c>
      <c r="AF115" s="1" t="s">
        <v>96</v>
      </c>
      <c r="AG115" s="1" t="s">
        <v>333</v>
      </c>
      <c r="AH115" s="1" t="s">
        <v>154</v>
      </c>
      <c r="AI115" s="1" t="s">
        <v>307</v>
      </c>
    </row>
    <row r="116" spans="1:35" x14ac:dyDescent="0.35">
      <c r="A116" s="15" t="s">
        <v>82</v>
      </c>
      <c r="B116" s="15" t="s">
        <v>754</v>
      </c>
      <c r="C116" s="18" t="s">
        <v>353</v>
      </c>
      <c r="D116" s="15" t="s">
        <v>340</v>
      </c>
      <c r="E116"/>
      <c r="G116" s="18" t="s">
        <v>194</v>
      </c>
      <c r="H116" s="15" t="s">
        <v>195</v>
      </c>
      <c r="I116" s="8" t="s">
        <v>258</v>
      </c>
      <c r="J116" s="1" t="s">
        <v>596</v>
      </c>
      <c r="M116" s="18" t="s">
        <v>346</v>
      </c>
      <c r="N116" s="15" t="s">
        <v>364</v>
      </c>
      <c r="O116" s="18" t="s">
        <v>29</v>
      </c>
      <c r="P116" s="15" t="s">
        <v>755</v>
      </c>
      <c r="T116" s="15" t="s">
        <v>73</v>
      </c>
      <c r="U116" s="17" t="s">
        <v>138</v>
      </c>
      <c r="V116" s="15" t="s">
        <v>345</v>
      </c>
      <c r="W116" s="17" t="s">
        <v>231</v>
      </c>
      <c r="Z116" s="1" t="s">
        <v>354</v>
      </c>
      <c r="AA116" s="1" t="s">
        <v>371</v>
      </c>
      <c r="AB116" s="1" t="s">
        <v>96</v>
      </c>
      <c r="AC116" s="1" t="s">
        <v>756</v>
      </c>
      <c r="AF116" s="1" t="s">
        <v>346</v>
      </c>
      <c r="AG116" s="1" t="s">
        <v>757</v>
      </c>
      <c r="AH116" s="1" t="s">
        <v>249</v>
      </c>
      <c r="AI116" s="1" t="s">
        <v>758</v>
      </c>
    </row>
    <row r="117" spans="1:35" x14ac:dyDescent="0.35">
      <c r="A117" s="15" t="s">
        <v>82</v>
      </c>
      <c r="B117" s="15" t="s">
        <v>759</v>
      </c>
      <c r="C117" s="14" t="s">
        <v>192</v>
      </c>
      <c r="D117" s="15" t="s">
        <v>210</v>
      </c>
      <c r="E117"/>
      <c r="G117" s="18" t="s">
        <v>194</v>
      </c>
      <c r="H117" s="15" t="s">
        <v>486</v>
      </c>
      <c r="I117" s="8" t="s">
        <v>258</v>
      </c>
      <c r="J117" s="1" t="s">
        <v>201</v>
      </c>
      <c r="M117" s="18" t="s">
        <v>346</v>
      </c>
      <c r="N117" s="15" t="s">
        <v>338</v>
      </c>
      <c r="O117" s="18" t="s">
        <v>29</v>
      </c>
      <c r="P117" s="15" t="s">
        <v>760</v>
      </c>
      <c r="T117" s="15" t="s">
        <v>143</v>
      </c>
      <c r="U117" s="15" t="s">
        <v>412</v>
      </c>
      <c r="V117" s="15" t="s">
        <v>365</v>
      </c>
      <c r="W117" s="17" t="s">
        <v>231</v>
      </c>
      <c r="Z117" s="1" t="s">
        <v>496</v>
      </c>
      <c r="AA117" s="1" t="s">
        <v>761</v>
      </c>
      <c r="AB117" s="1" t="s">
        <v>615</v>
      </c>
      <c r="AC117" s="1" t="s">
        <v>762</v>
      </c>
      <c r="AF117" s="1" t="s">
        <v>154</v>
      </c>
      <c r="AG117" s="1" t="s">
        <v>246</v>
      </c>
      <c r="AH117" s="1" t="s">
        <v>45</v>
      </c>
      <c r="AI117" s="1" t="s">
        <v>758</v>
      </c>
    </row>
    <row r="118" spans="1:35" x14ac:dyDescent="0.35">
      <c r="A118" s="15" t="s">
        <v>82</v>
      </c>
      <c r="B118" s="15" t="s">
        <v>763</v>
      </c>
      <c r="C118" s="16" t="s">
        <v>603</v>
      </c>
      <c r="D118" s="15" t="s">
        <v>506</v>
      </c>
      <c r="E118"/>
      <c r="G118" s="18" t="s">
        <v>194</v>
      </c>
      <c r="H118" s="15" t="s">
        <v>609</v>
      </c>
      <c r="I118" s="8" t="s">
        <v>258</v>
      </c>
      <c r="J118" s="1" t="s">
        <v>764</v>
      </c>
      <c r="M118" s="18" t="s">
        <v>346</v>
      </c>
      <c r="N118" s="15" t="s">
        <v>757</v>
      </c>
      <c r="O118" s="18" t="s">
        <v>29</v>
      </c>
      <c r="P118" s="15" t="s">
        <v>191</v>
      </c>
      <c r="T118" s="15" t="s">
        <v>19</v>
      </c>
      <c r="U118" s="15" t="s">
        <v>594</v>
      </c>
      <c r="V118" s="15" t="s">
        <v>193</v>
      </c>
      <c r="W118" s="17" t="s">
        <v>231</v>
      </c>
      <c r="Z118" s="1" t="s">
        <v>165</v>
      </c>
      <c r="AA118" s="1" t="s">
        <v>278</v>
      </c>
      <c r="AB118" s="1" t="s">
        <v>765</v>
      </c>
      <c r="AC118" s="1" t="s">
        <v>766</v>
      </c>
      <c r="AF118" s="1" t="s">
        <v>422</v>
      </c>
      <c r="AG118" s="1" t="s">
        <v>423</v>
      </c>
      <c r="AH118" s="1" t="s">
        <v>154</v>
      </c>
      <c r="AI118" s="1" t="s">
        <v>319</v>
      </c>
    </row>
    <row r="119" spans="1:35" x14ac:dyDescent="0.35">
      <c r="A119" s="15" t="s">
        <v>82</v>
      </c>
      <c r="B119" s="15" t="s">
        <v>767</v>
      </c>
      <c r="C119" s="16" t="s">
        <v>42</v>
      </c>
      <c r="D119" s="15" t="s">
        <v>43</v>
      </c>
      <c r="E119"/>
      <c r="G119" s="18" t="s">
        <v>194</v>
      </c>
      <c r="H119" s="15" t="s">
        <v>768</v>
      </c>
      <c r="I119" s="8" t="s">
        <v>258</v>
      </c>
      <c r="J119" s="1" t="s">
        <v>519</v>
      </c>
      <c r="M119" s="16" t="s">
        <v>769</v>
      </c>
      <c r="N119" s="15" t="s">
        <v>770</v>
      </c>
      <c r="O119" s="18" t="s">
        <v>29</v>
      </c>
      <c r="P119" s="15" t="s">
        <v>771</v>
      </c>
      <c r="T119" s="15" t="s">
        <v>143</v>
      </c>
      <c r="U119" s="17" t="s">
        <v>468</v>
      </c>
      <c r="V119" s="15" t="s">
        <v>237</v>
      </c>
      <c r="W119" s="15" t="s">
        <v>284</v>
      </c>
      <c r="Z119" s="1" t="s">
        <v>400</v>
      </c>
      <c r="AA119" s="1" t="s">
        <v>278</v>
      </c>
      <c r="AB119" s="1" t="s">
        <v>25</v>
      </c>
      <c r="AC119" s="1" t="s">
        <v>772</v>
      </c>
      <c r="AF119" s="1" t="s">
        <v>48</v>
      </c>
      <c r="AG119" s="1" t="s">
        <v>423</v>
      </c>
      <c r="AH119" s="1" t="s">
        <v>378</v>
      </c>
      <c r="AI119" s="1" t="s">
        <v>773</v>
      </c>
    </row>
    <row r="120" spans="1:35" x14ac:dyDescent="0.35">
      <c r="A120" s="15" t="s">
        <v>82</v>
      </c>
      <c r="B120" s="15" t="s">
        <v>59</v>
      </c>
      <c r="C120" s="14" t="s">
        <v>108</v>
      </c>
      <c r="D120" s="15" t="s">
        <v>95</v>
      </c>
      <c r="E120"/>
      <c r="G120" s="18" t="s">
        <v>194</v>
      </c>
      <c r="H120" s="15" t="s">
        <v>774</v>
      </c>
      <c r="I120" s="8" t="s">
        <v>258</v>
      </c>
      <c r="J120" s="1" t="s">
        <v>189</v>
      </c>
      <c r="M120" s="14" t="s">
        <v>184</v>
      </c>
      <c r="N120" s="15" t="s">
        <v>306</v>
      </c>
      <c r="O120" s="18" t="s">
        <v>29</v>
      </c>
      <c r="P120" s="15" t="s">
        <v>775</v>
      </c>
      <c r="T120" s="15" t="s">
        <v>438</v>
      </c>
      <c r="U120" s="17" t="s">
        <v>468</v>
      </c>
      <c r="V120" s="15" t="s">
        <v>339</v>
      </c>
      <c r="W120" s="17" t="s">
        <v>452</v>
      </c>
      <c r="Z120" s="1" t="s">
        <v>172</v>
      </c>
      <c r="AA120" s="1" t="s">
        <v>278</v>
      </c>
      <c r="AB120" s="1" t="s">
        <v>765</v>
      </c>
      <c r="AC120" s="1" t="s">
        <v>513</v>
      </c>
      <c r="AF120" s="1" t="s">
        <v>249</v>
      </c>
      <c r="AG120" s="1" t="s">
        <v>540</v>
      </c>
      <c r="AH120" s="1" t="s">
        <v>320</v>
      </c>
      <c r="AI120" s="1" t="s">
        <v>626</v>
      </c>
    </row>
    <row r="121" spans="1:35" x14ac:dyDescent="0.35">
      <c r="A121" s="15" t="s">
        <v>82</v>
      </c>
      <c r="B121" s="15" t="s">
        <v>313</v>
      </c>
      <c r="C121" s="14" t="s">
        <v>108</v>
      </c>
      <c r="D121" s="15" t="s">
        <v>119</v>
      </c>
      <c r="E121"/>
      <c r="G121" s="18" t="s">
        <v>194</v>
      </c>
      <c r="H121" s="15" t="s">
        <v>244</v>
      </c>
      <c r="I121" s="8" t="s">
        <v>258</v>
      </c>
      <c r="J121" s="1" t="s">
        <v>601</v>
      </c>
      <c r="M121" s="14" t="s">
        <v>184</v>
      </c>
      <c r="N121" s="15" t="s">
        <v>53</v>
      </c>
      <c r="O121" s="18" t="s">
        <v>29</v>
      </c>
      <c r="P121" s="15" t="s">
        <v>580</v>
      </c>
      <c r="T121" s="15" t="s">
        <v>149</v>
      </c>
      <c r="U121" s="15" t="s">
        <v>731</v>
      </c>
      <c r="V121" s="15" t="s">
        <v>130</v>
      </c>
      <c r="W121" s="17" t="s">
        <v>452</v>
      </c>
      <c r="Z121" s="1" t="s">
        <v>84</v>
      </c>
      <c r="AA121" s="1" t="s">
        <v>278</v>
      </c>
      <c r="AB121" s="1" t="s">
        <v>161</v>
      </c>
      <c r="AC121" s="1" t="s">
        <v>355</v>
      </c>
      <c r="AF121" s="1" t="s">
        <v>48</v>
      </c>
      <c r="AG121" s="1" t="s">
        <v>776</v>
      </c>
      <c r="AH121" s="1" t="s">
        <v>378</v>
      </c>
      <c r="AI121" s="1" t="s">
        <v>626</v>
      </c>
    </row>
    <row r="122" spans="1:35" x14ac:dyDescent="0.35">
      <c r="A122" s="15" t="s">
        <v>82</v>
      </c>
      <c r="B122" s="15" t="s">
        <v>661</v>
      </c>
      <c r="C122" s="16" t="s">
        <v>416</v>
      </c>
      <c r="D122" s="15" t="s">
        <v>408</v>
      </c>
      <c r="E122"/>
      <c r="G122" s="18" t="s">
        <v>194</v>
      </c>
      <c r="H122" s="15" t="s">
        <v>573</v>
      </c>
      <c r="I122" s="1" t="s">
        <v>60</v>
      </c>
      <c r="J122" s="1" t="s">
        <v>54</v>
      </c>
      <c r="M122" s="14" t="s">
        <v>184</v>
      </c>
      <c r="N122" s="15" t="s">
        <v>777</v>
      </c>
      <c r="O122" s="14" t="s">
        <v>249</v>
      </c>
      <c r="P122" s="15" t="s">
        <v>778</v>
      </c>
      <c r="T122" s="15" t="s">
        <v>269</v>
      </c>
      <c r="U122" s="17" t="s">
        <v>88</v>
      </c>
      <c r="V122" s="15" t="s">
        <v>385</v>
      </c>
      <c r="W122" s="17" t="s">
        <v>452</v>
      </c>
      <c r="Z122" s="1" t="s">
        <v>194</v>
      </c>
      <c r="AA122" s="1" t="s">
        <v>779</v>
      </c>
      <c r="AB122" s="1" t="s">
        <v>394</v>
      </c>
      <c r="AC122" s="1" t="s">
        <v>780</v>
      </c>
      <c r="AF122" s="1" t="s">
        <v>29</v>
      </c>
      <c r="AG122" s="1" t="s">
        <v>445</v>
      </c>
      <c r="AH122" s="1" t="s">
        <v>268</v>
      </c>
      <c r="AI122" s="1" t="s">
        <v>626</v>
      </c>
    </row>
    <row r="123" spans="1:35" x14ac:dyDescent="0.35">
      <c r="A123" s="15" t="s">
        <v>82</v>
      </c>
      <c r="B123" s="15" t="s">
        <v>669</v>
      </c>
      <c r="C123" s="18" t="s">
        <v>40</v>
      </c>
      <c r="D123" s="15" t="s">
        <v>781</v>
      </c>
      <c r="E123"/>
      <c r="G123" s="18" t="s">
        <v>194</v>
      </c>
      <c r="H123" s="15" t="s">
        <v>779</v>
      </c>
      <c r="I123" s="1" t="s">
        <v>60</v>
      </c>
      <c r="J123" s="1" t="s">
        <v>782</v>
      </c>
      <c r="M123" s="14" t="s">
        <v>184</v>
      </c>
      <c r="N123" s="15" t="s">
        <v>204</v>
      </c>
      <c r="O123" s="14" t="s">
        <v>249</v>
      </c>
      <c r="P123" s="15" t="s">
        <v>276</v>
      </c>
      <c r="T123" s="15" t="s">
        <v>257</v>
      </c>
      <c r="U123" s="17" t="s">
        <v>403</v>
      </c>
      <c r="V123" s="15" t="s">
        <v>47</v>
      </c>
      <c r="W123" s="17" t="s">
        <v>410</v>
      </c>
      <c r="Z123" s="1" t="s">
        <v>181</v>
      </c>
      <c r="AA123" s="1" t="s">
        <v>779</v>
      </c>
      <c r="AB123" s="1" t="s">
        <v>42</v>
      </c>
      <c r="AC123" s="1" t="s">
        <v>780</v>
      </c>
      <c r="AF123" s="1" t="s">
        <v>696</v>
      </c>
      <c r="AG123" s="1" t="s">
        <v>510</v>
      </c>
      <c r="AH123" s="1" t="s">
        <v>257</v>
      </c>
      <c r="AI123" s="1" t="s">
        <v>783</v>
      </c>
    </row>
    <row r="124" spans="1:35" x14ac:dyDescent="0.35">
      <c r="A124" s="15" t="s">
        <v>82</v>
      </c>
      <c r="B124" s="15" t="s">
        <v>784</v>
      </c>
      <c r="C124" s="14" t="s">
        <v>55</v>
      </c>
      <c r="D124" s="15" t="s">
        <v>119</v>
      </c>
      <c r="E124"/>
      <c r="G124" s="18" t="s">
        <v>194</v>
      </c>
      <c r="H124" s="15" t="s">
        <v>285</v>
      </c>
      <c r="I124" s="1" t="s">
        <v>60</v>
      </c>
      <c r="J124" s="1" t="s">
        <v>254</v>
      </c>
      <c r="M124" s="14" t="s">
        <v>184</v>
      </c>
      <c r="N124" s="15" t="s">
        <v>598</v>
      </c>
      <c r="O124" s="14" t="s">
        <v>249</v>
      </c>
      <c r="P124" s="15" t="s">
        <v>785</v>
      </c>
      <c r="T124" s="15" t="s">
        <v>19</v>
      </c>
      <c r="U124" s="15" t="s">
        <v>381</v>
      </c>
      <c r="V124" s="15" t="s">
        <v>8</v>
      </c>
      <c r="W124" s="15" t="s">
        <v>10</v>
      </c>
      <c r="Z124" s="1" t="s">
        <v>84</v>
      </c>
      <c r="AA124" s="1" t="s">
        <v>779</v>
      </c>
      <c r="AB124" s="1" t="s">
        <v>17</v>
      </c>
      <c r="AC124" s="1" t="s">
        <v>167</v>
      </c>
      <c r="AF124" s="1" t="s">
        <v>241</v>
      </c>
      <c r="AG124" s="1" t="s">
        <v>786</v>
      </c>
      <c r="AH124" s="1" t="s">
        <v>787</v>
      </c>
      <c r="AI124" s="1" t="s">
        <v>788</v>
      </c>
    </row>
    <row r="125" spans="1:35" x14ac:dyDescent="0.35">
      <c r="A125" s="15" t="s">
        <v>96</v>
      </c>
      <c r="B125" s="15" t="s">
        <v>309</v>
      </c>
      <c r="C125" s="14" t="s">
        <v>55</v>
      </c>
      <c r="D125" s="15" t="s">
        <v>226</v>
      </c>
      <c r="E125"/>
      <c r="G125" s="18" t="s">
        <v>194</v>
      </c>
      <c r="H125" s="15" t="s">
        <v>789</v>
      </c>
      <c r="I125" s="1" t="s">
        <v>60</v>
      </c>
      <c r="J125" s="1" t="s">
        <v>790</v>
      </c>
      <c r="M125" s="14" t="s">
        <v>184</v>
      </c>
      <c r="N125" s="15" t="s">
        <v>364</v>
      </c>
      <c r="O125" s="14" t="s">
        <v>249</v>
      </c>
      <c r="P125" s="15" t="s">
        <v>758</v>
      </c>
      <c r="T125" s="15" t="s">
        <v>341</v>
      </c>
      <c r="U125" s="15" t="s">
        <v>791</v>
      </c>
      <c r="V125" s="15" t="s">
        <v>196</v>
      </c>
      <c r="W125" s="15" t="s">
        <v>531</v>
      </c>
      <c r="Z125" s="1" t="s">
        <v>146</v>
      </c>
      <c r="AA125" s="1" t="s">
        <v>792</v>
      </c>
      <c r="AB125" s="1" t="s">
        <v>23</v>
      </c>
      <c r="AC125" s="1" t="s">
        <v>167</v>
      </c>
      <c r="AF125" s="1" t="s">
        <v>73</v>
      </c>
      <c r="AG125" s="1" t="s">
        <v>793</v>
      </c>
      <c r="AH125" s="1" t="s">
        <v>320</v>
      </c>
      <c r="AI125" s="1" t="s">
        <v>633</v>
      </c>
    </row>
    <row r="126" spans="1:35" x14ac:dyDescent="0.35">
      <c r="A126" s="15" t="s">
        <v>431</v>
      </c>
      <c r="B126" s="15" t="s">
        <v>525</v>
      </c>
      <c r="C126" s="21" t="s">
        <v>57</v>
      </c>
      <c r="D126" s="15" t="s">
        <v>58</v>
      </c>
      <c r="E126"/>
      <c r="G126" s="18" t="s">
        <v>194</v>
      </c>
      <c r="H126" s="15" t="s">
        <v>794</v>
      </c>
      <c r="I126" s="1" t="s">
        <v>60</v>
      </c>
      <c r="J126" s="1" t="s">
        <v>795</v>
      </c>
      <c r="M126" s="14" t="s">
        <v>184</v>
      </c>
      <c r="N126" s="15" t="s">
        <v>796</v>
      </c>
      <c r="O126" s="14" t="s">
        <v>249</v>
      </c>
      <c r="P126" s="15" t="s">
        <v>482</v>
      </c>
      <c r="T126" s="15" t="s">
        <v>19</v>
      </c>
      <c r="U126" s="15" t="s">
        <v>661</v>
      </c>
      <c r="V126" s="15" t="s">
        <v>40</v>
      </c>
      <c r="W126" s="15" t="s">
        <v>781</v>
      </c>
      <c r="Z126" s="1" t="s">
        <v>172</v>
      </c>
      <c r="AA126" s="1" t="s">
        <v>792</v>
      </c>
      <c r="AB126" s="1" t="s">
        <v>25</v>
      </c>
      <c r="AC126" s="1" t="s">
        <v>167</v>
      </c>
      <c r="AF126" s="1" t="s">
        <v>48</v>
      </c>
      <c r="AG126" s="1" t="s">
        <v>793</v>
      </c>
      <c r="AH126" s="1" t="s">
        <v>378</v>
      </c>
      <c r="AI126" s="1" t="s">
        <v>633</v>
      </c>
    </row>
    <row r="127" spans="1:35" x14ac:dyDescent="0.35">
      <c r="A127" s="15" t="s">
        <v>431</v>
      </c>
      <c r="B127" s="15" t="s">
        <v>531</v>
      </c>
      <c r="C127" s="21" t="s">
        <v>57</v>
      </c>
      <c r="D127" s="15" t="s">
        <v>570</v>
      </c>
      <c r="E127"/>
      <c r="G127" s="18" t="s">
        <v>194</v>
      </c>
      <c r="H127" s="15" t="s">
        <v>253</v>
      </c>
      <c r="I127" s="1" t="s">
        <v>60</v>
      </c>
      <c r="J127" s="1" t="s">
        <v>797</v>
      </c>
      <c r="M127" s="14" t="s">
        <v>184</v>
      </c>
      <c r="N127" s="15" t="s">
        <v>300</v>
      </c>
      <c r="O127" s="14" t="s">
        <v>249</v>
      </c>
      <c r="P127" s="15" t="s">
        <v>605</v>
      </c>
      <c r="T127" s="15" t="s">
        <v>82</v>
      </c>
      <c r="U127" s="15" t="s">
        <v>661</v>
      </c>
      <c r="V127" s="15" t="s">
        <v>237</v>
      </c>
      <c r="W127" s="17" t="s">
        <v>76</v>
      </c>
      <c r="Z127" s="1" t="s">
        <v>181</v>
      </c>
      <c r="AA127" s="1" t="s">
        <v>798</v>
      </c>
      <c r="AB127" s="1" t="s">
        <v>161</v>
      </c>
      <c r="AC127" s="1" t="s">
        <v>536</v>
      </c>
      <c r="AF127" s="1" t="s">
        <v>62</v>
      </c>
      <c r="AG127" s="1" t="s">
        <v>793</v>
      </c>
      <c r="AH127" s="1" t="s">
        <v>799</v>
      </c>
      <c r="AI127" s="1" t="s">
        <v>633</v>
      </c>
    </row>
    <row r="128" spans="1:35" x14ac:dyDescent="0.35">
      <c r="A128" s="15" t="s">
        <v>431</v>
      </c>
      <c r="B128" s="15" t="s">
        <v>370</v>
      </c>
      <c r="E128"/>
      <c r="G128" s="18" t="s">
        <v>194</v>
      </c>
      <c r="H128" s="15" t="s">
        <v>630</v>
      </c>
      <c r="I128" s="1" t="s">
        <v>60</v>
      </c>
      <c r="J128" s="1" t="s">
        <v>24</v>
      </c>
      <c r="M128" s="18" t="s">
        <v>86</v>
      </c>
      <c r="N128" s="15" t="s">
        <v>53</v>
      </c>
      <c r="O128" s="14" t="s">
        <v>249</v>
      </c>
      <c r="P128" s="15" t="s">
        <v>800</v>
      </c>
      <c r="T128" s="15" t="s">
        <v>19</v>
      </c>
      <c r="U128" s="15" t="s">
        <v>605</v>
      </c>
      <c r="Z128" s="1" t="s">
        <v>194</v>
      </c>
      <c r="AA128" s="1" t="s">
        <v>801</v>
      </c>
      <c r="AB128" s="1" t="s">
        <v>84</v>
      </c>
      <c r="AC128" s="1" t="s">
        <v>614</v>
      </c>
      <c r="AF128" s="1" t="s">
        <v>496</v>
      </c>
      <c r="AG128" s="1" t="s">
        <v>621</v>
      </c>
      <c r="AH128" s="1" t="s">
        <v>154</v>
      </c>
      <c r="AI128" s="1" t="s">
        <v>312</v>
      </c>
    </row>
    <row r="129" spans="1:35" x14ac:dyDescent="0.35">
      <c r="A129" s="15" t="s">
        <v>431</v>
      </c>
      <c r="B129" s="15" t="s">
        <v>31</v>
      </c>
      <c r="E129"/>
      <c r="G129" s="18" t="s">
        <v>194</v>
      </c>
      <c r="H129" s="15" t="s">
        <v>309</v>
      </c>
      <c r="I129" s="1" t="s">
        <v>60</v>
      </c>
      <c r="J129" s="1" t="s">
        <v>305</v>
      </c>
      <c r="M129" s="18" t="s">
        <v>86</v>
      </c>
      <c r="N129" s="15" t="s">
        <v>802</v>
      </c>
      <c r="O129" s="16" t="s">
        <v>803</v>
      </c>
      <c r="P129" s="15" t="s">
        <v>363</v>
      </c>
      <c r="T129" s="15" t="s">
        <v>361</v>
      </c>
      <c r="U129" s="15" t="s">
        <v>362</v>
      </c>
      <c r="Z129" s="1" t="s">
        <v>181</v>
      </c>
      <c r="AA129" s="1" t="s">
        <v>801</v>
      </c>
      <c r="AB129" s="1" t="s">
        <v>765</v>
      </c>
      <c r="AC129" s="1" t="s">
        <v>741</v>
      </c>
      <c r="AF129" s="1" t="s">
        <v>29</v>
      </c>
      <c r="AG129" s="1" t="s">
        <v>490</v>
      </c>
      <c r="AH129" s="1" t="s">
        <v>45</v>
      </c>
      <c r="AI129" s="1" t="s">
        <v>312</v>
      </c>
    </row>
    <row r="130" spans="1:35" x14ac:dyDescent="0.35">
      <c r="A130" s="15" t="s">
        <v>431</v>
      </c>
      <c r="B130" s="15" t="s">
        <v>432</v>
      </c>
      <c r="E130"/>
      <c r="G130" s="18" t="s">
        <v>194</v>
      </c>
      <c r="H130" s="15" t="s">
        <v>804</v>
      </c>
      <c r="I130" s="1" t="s">
        <v>60</v>
      </c>
      <c r="J130" s="1" t="s">
        <v>183</v>
      </c>
      <c r="M130" s="18" t="s">
        <v>86</v>
      </c>
      <c r="N130" s="15" t="s">
        <v>204</v>
      </c>
      <c r="O130" s="18" t="s">
        <v>524</v>
      </c>
      <c r="P130" s="15" t="s">
        <v>805</v>
      </c>
      <c r="T130" s="15" t="s">
        <v>19</v>
      </c>
      <c r="U130" s="15" t="s">
        <v>629</v>
      </c>
      <c r="Z130" s="1" t="s">
        <v>165</v>
      </c>
      <c r="AA130" s="1" t="s">
        <v>253</v>
      </c>
      <c r="AB130" s="1" t="s">
        <v>173</v>
      </c>
      <c r="AC130" s="1" t="s">
        <v>806</v>
      </c>
      <c r="AF130" s="1" t="s">
        <v>599</v>
      </c>
      <c r="AG130" s="1" t="s">
        <v>490</v>
      </c>
      <c r="AH130" s="1" t="s">
        <v>249</v>
      </c>
      <c r="AI130" s="1" t="s">
        <v>785</v>
      </c>
    </row>
    <row r="131" spans="1:35" x14ac:dyDescent="0.35">
      <c r="A131" s="15" t="s">
        <v>431</v>
      </c>
      <c r="B131" s="15" t="s">
        <v>530</v>
      </c>
      <c r="E131"/>
      <c r="G131" s="18" t="s">
        <v>194</v>
      </c>
      <c r="H131" s="15" t="s">
        <v>807</v>
      </c>
      <c r="I131" s="1" t="s">
        <v>60</v>
      </c>
      <c r="J131" s="1" t="s">
        <v>291</v>
      </c>
      <c r="M131" s="18" t="s">
        <v>86</v>
      </c>
      <c r="N131" s="15" t="s">
        <v>251</v>
      </c>
      <c r="O131" s="18" t="s">
        <v>524</v>
      </c>
      <c r="P131" s="15" t="s">
        <v>808</v>
      </c>
      <c r="T131" s="15" t="s">
        <v>149</v>
      </c>
      <c r="U131" s="15" t="s">
        <v>629</v>
      </c>
      <c r="Z131" s="1" t="s">
        <v>194</v>
      </c>
      <c r="AA131" s="1" t="s">
        <v>253</v>
      </c>
      <c r="AB131" s="1" t="s">
        <v>431</v>
      </c>
      <c r="AC131" s="1" t="s">
        <v>420</v>
      </c>
      <c r="AF131" s="1" t="s">
        <v>378</v>
      </c>
      <c r="AG131" s="1" t="s">
        <v>809</v>
      </c>
      <c r="AH131" s="1" t="s">
        <v>320</v>
      </c>
      <c r="AI131" s="1" t="s">
        <v>646</v>
      </c>
    </row>
    <row r="132" spans="1:35" x14ac:dyDescent="0.35">
      <c r="A132" s="15" t="s">
        <v>431</v>
      </c>
      <c r="B132" s="15" t="s">
        <v>563</v>
      </c>
      <c r="E132"/>
      <c r="G132" s="18" t="s">
        <v>194</v>
      </c>
      <c r="H132" s="15" t="s">
        <v>801</v>
      </c>
      <c r="I132" s="1" t="s">
        <v>60</v>
      </c>
      <c r="J132" s="1" t="s">
        <v>112</v>
      </c>
      <c r="M132" s="18" t="s">
        <v>86</v>
      </c>
      <c r="N132" s="15" t="s">
        <v>300</v>
      </c>
      <c r="O132" s="18" t="s">
        <v>524</v>
      </c>
      <c r="P132" s="15" t="s">
        <v>660</v>
      </c>
      <c r="T132" s="15" t="s">
        <v>108</v>
      </c>
      <c r="U132" s="15" t="s">
        <v>629</v>
      </c>
      <c r="Z132" s="1" t="s">
        <v>47</v>
      </c>
      <c r="AA132" s="1" t="s">
        <v>253</v>
      </c>
      <c r="AB132" s="1" t="s">
        <v>765</v>
      </c>
      <c r="AC132" s="1" t="s">
        <v>420</v>
      </c>
      <c r="AF132" s="1" t="s">
        <v>99</v>
      </c>
      <c r="AG132" s="1" t="s">
        <v>809</v>
      </c>
      <c r="AH132" s="1" t="s">
        <v>378</v>
      </c>
      <c r="AI132" s="1" t="s">
        <v>646</v>
      </c>
    </row>
    <row r="133" spans="1:35" x14ac:dyDescent="0.35">
      <c r="A133" s="15" t="s">
        <v>431</v>
      </c>
      <c r="B133" s="15" t="s">
        <v>347</v>
      </c>
      <c r="E133"/>
      <c r="G133" s="18" t="s">
        <v>194</v>
      </c>
      <c r="H133" s="15" t="s">
        <v>619</v>
      </c>
      <c r="I133" s="1" t="s">
        <v>60</v>
      </c>
      <c r="J133" s="1" t="s">
        <v>716</v>
      </c>
      <c r="M133" s="18" t="s">
        <v>86</v>
      </c>
      <c r="N133" s="15" t="s">
        <v>739</v>
      </c>
      <c r="O133" s="18" t="s">
        <v>524</v>
      </c>
      <c r="P133" s="15" t="s">
        <v>487</v>
      </c>
      <c r="T133" s="15" t="s">
        <v>19</v>
      </c>
      <c r="U133" s="15" t="s">
        <v>598</v>
      </c>
      <c r="Z133" s="1" t="s">
        <v>181</v>
      </c>
      <c r="AA133" s="1" t="s">
        <v>253</v>
      </c>
      <c r="AB133" s="1" t="s">
        <v>196</v>
      </c>
      <c r="AC133" s="1" t="s">
        <v>600</v>
      </c>
      <c r="AF133" s="1" t="s">
        <v>111</v>
      </c>
      <c r="AG133" s="1" t="s">
        <v>809</v>
      </c>
      <c r="AH133" s="1" t="s">
        <v>377</v>
      </c>
      <c r="AI133" s="1" t="s">
        <v>810</v>
      </c>
    </row>
    <row r="134" spans="1:35" x14ac:dyDescent="0.35">
      <c r="A134" s="15" t="s">
        <v>431</v>
      </c>
      <c r="B134" s="15" t="s">
        <v>402</v>
      </c>
      <c r="E134"/>
      <c r="G134" s="18" t="s">
        <v>194</v>
      </c>
      <c r="H134" s="15" t="s">
        <v>811</v>
      </c>
      <c r="I134" s="1" t="s">
        <v>60</v>
      </c>
      <c r="J134" s="1" t="s">
        <v>812</v>
      </c>
      <c r="M134" s="18" t="s">
        <v>86</v>
      </c>
      <c r="N134" s="15" t="s">
        <v>725</v>
      </c>
      <c r="O134" s="18" t="s">
        <v>524</v>
      </c>
      <c r="P134" s="15" t="s">
        <v>278</v>
      </c>
      <c r="T134" s="15" t="s">
        <v>485</v>
      </c>
      <c r="U134" s="17" t="s">
        <v>310</v>
      </c>
      <c r="Z134" s="1" t="s">
        <v>146</v>
      </c>
      <c r="AA134" s="1" t="s">
        <v>253</v>
      </c>
      <c r="AB134" s="1" t="s">
        <v>17</v>
      </c>
      <c r="AC134" s="1" t="s">
        <v>215</v>
      </c>
      <c r="AF134" s="1" t="s">
        <v>99</v>
      </c>
      <c r="AG134" s="1" t="s">
        <v>813</v>
      </c>
      <c r="AH134" s="1" t="s">
        <v>99</v>
      </c>
      <c r="AI134" s="1" t="s">
        <v>810</v>
      </c>
    </row>
    <row r="135" spans="1:35" x14ac:dyDescent="0.35">
      <c r="A135" s="15" t="s">
        <v>431</v>
      </c>
      <c r="B135" s="15" t="s">
        <v>540</v>
      </c>
      <c r="E135"/>
      <c r="G135" s="18" t="s">
        <v>194</v>
      </c>
      <c r="H135" s="15" t="s">
        <v>814</v>
      </c>
      <c r="I135" s="1" t="s">
        <v>60</v>
      </c>
      <c r="J135" s="1" t="s">
        <v>325</v>
      </c>
      <c r="M135" s="18" t="s">
        <v>86</v>
      </c>
      <c r="N135" s="15" t="s">
        <v>711</v>
      </c>
      <c r="O135" s="18" t="s">
        <v>524</v>
      </c>
      <c r="P135" s="15" t="s">
        <v>815</v>
      </c>
      <c r="T135" s="15" t="s">
        <v>557</v>
      </c>
      <c r="U135" s="17" t="s">
        <v>310</v>
      </c>
      <c r="Z135" s="1" t="s">
        <v>160</v>
      </c>
      <c r="AA135" s="1" t="s">
        <v>253</v>
      </c>
      <c r="AB135" s="1" t="s">
        <v>124</v>
      </c>
      <c r="AC135" s="1" t="s">
        <v>719</v>
      </c>
      <c r="AF135" s="1" t="s">
        <v>111</v>
      </c>
      <c r="AG135" s="1" t="s">
        <v>813</v>
      </c>
      <c r="AH135" s="1" t="s">
        <v>296</v>
      </c>
      <c r="AI135" s="1" t="s">
        <v>810</v>
      </c>
    </row>
    <row r="136" spans="1:35" x14ac:dyDescent="0.35">
      <c r="A136" s="15" t="s">
        <v>431</v>
      </c>
      <c r="B136" s="15" t="s">
        <v>63</v>
      </c>
      <c r="E136"/>
      <c r="G136" s="18" t="s">
        <v>194</v>
      </c>
      <c r="H136" s="15" t="s">
        <v>548</v>
      </c>
      <c r="I136" s="1" t="s">
        <v>60</v>
      </c>
      <c r="J136" s="1" t="s">
        <v>584</v>
      </c>
      <c r="M136" s="18" t="s">
        <v>86</v>
      </c>
      <c r="N136" s="15" t="s">
        <v>714</v>
      </c>
      <c r="O136" s="18" t="s">
        <v>524</v>
      </c>
      <c r="P136" s="15" t="s">
        <v>816</v>
      </c>
      <c r="T136" s="15" t="s">
        <v>17</v>
      </c>
      <c r="U136" s="15" t="s">
        <v>186</v>
      </c>
      <c r="Z136" s="1" t="s">
        <v>172</v>
      </c>
      <c r="AA136" s="1" t="s">
        <v>253</v>
      </c>
      <c r="AB136" s="1" t="s">
        <v>144</v>
      </c>
      <c r="AC136" s="1" t="s">
        <v>817</v>
      </c>
      <c r="AE136" s="3"/>
      <c r="AF136" s="1" t="s">
        <v>29</v>
      </c>
      <c r="AG136" s="1" t="s">
        <v>455</v>
      </c>
      <c r="AH136" s="1" t="s">
        <v>241</v>
      </c>
      <c r="AI136" s="1" t="s">
        <v>810</v>
      </c>
    </row>
    <row r="137" spans="1:35" x14ac:dyDescent="0.35">
      <c r="A137" s="15" t="s">
        <v>431</v>
      </c>
      <c r="B137" s="15" t="s">
        <v>395</v>
      </c>
      <c r="E137"/>
      <c r="G137" s="14" t="s">
        <v>496</v>
      </c>
      <c r="H137" s="15" t="s">
        <v>818</v>
      </c>
      <c r="I137" s="1" t="s">
        <v>60</v>
      </c>
      <c r="J137" s="1" t="s">
        <v>591</v>
      </c>
      <c r="M137" s="18" t="s">
        <v>86</v>
      </c>
      <c r="N137" s="15" t="s">
        <v>733</v>
      </c>
      <c r="O137" s="18" t="s">
        <v>524</v>
      </c>
      <c r="P137" s="15" t="s">
        <v>819</v>
      </c>
      <c r="T137" s="15" t="s">
        <v>60</v>
      </c>
      <c r="U137" s="15" t="s">
        <v>332</v>
      </c>
      <c r="Z137" s="1" t="s">
        <v>194</v>
      </c>
      <c r="AA137" s="1" t="s">
        <v>807</v>
      </c>
      <c r="AB137" s="1" t="s">
        <v>25</v>
      </c>
      <c r="AC137" s="1" t="s">
        <v>820</v>
      </c>
      <c r="AE137" s="3"/>
      <c r="AF137" s="1" t="s">
        <v>599</v>
      </c>
      <c r="AG137" s="1" t="s">
        <v>455</v>
      </c>
      <c r="AH137" s="1" t="s">
        <v>111</v>
      </c>
      <c r="AI137" s="1" t="s">
        <v>810</v>
      </c>
    </row>
    <row r="138" spans="1:35" x14ac:dyDescent="0.35">
      <c r="A138" s="15" t="s">
        <v>431</v>
      </c>
      <c r="B138" s="15" t="s">
        <v>212</v>
      </c>
      <c r="E138"/>
      <c r="G138" s="14" t="s">
        <v>496</v>
      </c>
      <c r="H138" s="15" t="s">
        <v>580</v>
      </c>
      <c r="I138" s="1" t="s">
        <v>60</v>
      </c>
      <c r="J138" s="1" t="s">
        <v>138</v>
      </c>
      <c r="M138" s="18" t="s">
        <v>86</v>
      </c>
      <c r="N138" s="15" t="s">
        <v>327</v>
      </c>
      <c r="O138" s="18" t="s">
        <v>524</v>
      </c>
      <c r="P138" s="15" t="s">
        <v>821</v>
      </c>
      <c r="T138" s="15" t="s">
        <v>822</v>
      </c>
      <c r="U138" s="15" t="s">
        <v>823</v>
      </c>
      <c r="Z138" s="1" t="s">
        <v>181</v>
      </c>
      <c r="AA138" s="1" t="s">
        <v>807</v>
      </c>
      <c r="AB138" s="1" t="s">
        <v>45</v>
      </c>
      <c r="AC138" s="1" t="s">
        <v>824</v>
      </c>
      <c r="AE138" s="3"/>
      <c r="AF138" s="1" t="s">
        <v>73</v>
      </c>
      <c r="AG138" s="1" t="s">
        <v>455</v>
      </c>
      <c r="AH138" s="1" t="s">
        <v>426</v>
      </c>
      <c r="AI138" s="1" t="s">
        <v>810</v>
      </c>
    </row>
    <row r="139" spans="1:35" x14ac:dyDescent="0.35">
      <c r="A139" s="14" t="s">
        <v>345</v>
      </c>
      <c r="B139" s="15" t="s">
        <v>531</v>
      </c>
      <c r="E139"/>
      <c r="G139" s="14" t="s">
        <v>496</v>
      </c>
      <c r="H139" s="15" t="s">
        <v>761</v>
      </c>
      <c r="I139" s="1" t="s">
        <v>60</v>
      </c>
      <c r="J139" s="1" t="s">
        <v>601</v>
      </c>
      <c r="M139" s="14" t="s">
        <v>121</v>
      </c>
      <c r="N139" s="15" t="s">
        <v>53</v>
      </c>
      <c r="O139" s="18" t="s">
        <v>524</v>
      </c>
      <c r="P139" s="15" t="s">
        <v>825</v>
      </c>
      <c r="T139" s="15" t="s">
        <v>341</v>
      </c>
      <c r="U139" s="15" t="s">
        <v>826</v>
      </c>
      <c r="Z139" s="1" t="s">
        <v>146</v>
      </c>
      <c r="AA139" s="1" t="s">
        <v>807</v>
      </c>
      <c r="AB139" s="1" t="s">
        <v>23</v>
      </c>
      <c r="AC139" s="1" t="s">
        <v>348</v>
      </c>
      <c r="AE139" s="3"/>
      <c r="AF139" s="1" t="s">
        <v>29</v>
      </c>
      <c r="AG139" s="1" t="s">
        <v>465</v>
      </c>
      <c r="AH139" s="1" t="s">
        <v>23</v>
      </c>
      <c r="AI139" s="1" t="s">
        <v>827</v>
      </c>
    </row>
    <row r="140" spans="1:35" x14ac:dyDescent="0.35">
      <c r="A140" s="14" t="s">
        <v>345</v>
      </c>
      <c r="B140" s="15" t="s">
        <v>407</v>
      </c>
      <c r="E140"/>
      <c r="G140" s="14" t="s">
        <v>496</v>
      </c>
      <c r="H140" s="15" t="s">
        <v>697</v>
      </c>
      <c r="I140" s="1" t="s">
        <v>60</v>
      </c>
      <c r="J140" s="1" t="s">
        <v>690</v>
      </c>
      <c r="M140" s="14" t="s">
        <v>121</v>
      </c>
      <c r="N140" s="15" t="s">
        <v>204</v>
      </c>
      <c r="O140" s="18" t="s">
        <v>524</v>
      </c>
      <c r="P140" s="15" t="s">
        <v>828</v>
      </c>
      <c r="T140" s="15" t="s">
        <v>40</v>
      </c>
      <c r="U140" s="15" t="s">
        <v>826</v>
      </c>
      <c r="Z140" s="1" t="s">
        <v>160</v>
      </c>
      <c r="AA140" s="1" t="s">
        <v>807</v>
      </c>
      <c r="AB140" s="1" t="s">
        <v>173</v>
      </c>
      <c r="AC140" s="1" t="s">
        <v>348</v>
      </c>
      <c r="AE140" s="3"/>
      <c r="AF140" s="1" t="s">
        <v>599</v>
      </c>
      <c r="AG140" s="1" t="s">
        <v>465</v>
      </c>
      <c r="AH140" s="1" t="s">
        <v>550</v>
      </c>
      <c r="AI140" s="1" t="s">
        <v>827</v>
      </c>
    </row>
    <row r="141" spans="1:35" x14ac:dyDescent="0.35">
      <c r="A141" s="14" t="s">
        <v>345</v>
      </c>
      <c r="B141" s="15" t="s">
        <v>530</v>
      </c>
      <c r="E141"/>
      <c r="G141" s="14" t="s">
        <v>496</v>
      </c>
      <c r="H141" s="15" t="s">
        <v>309</v>
      </c>
      <c r="I141" s="1" t="s">
        <v>60</v>
      </c>
      <c r="J141" s="1" t="s">
        <v>829</v>
      </c>
      <c r="M141" s="14" t="s">
        <v>121</v>
      </c>
      <c r="N141" s="15" t="s">
        <v>368</v>
      </c>
      <c r="O141" s="14" t="s">
        <v>257</v>
      </c>
      <c r="P141" s="15" t="s">
        <v>830</v>
      </c>
      <c r="T141" s="15" t="s">
        <v>19</v>
      </c>
      <c r="U141" s="15" t="s">
        <v>642</v>
      </c>
      <c r="Z141" s="1" t="s">
        <v>354</v>
      </c>
      <c r="AA141" s="1" t="s">
        <v>420</v>
      </c>
      <c r="AB141" s="1" t="s">
        <v>376</v>
      </c>
      <c r="AC141" s="1" t="s">
        <v>348</v>
      </c>
      <c r="AE141" s="3"/>
      <c r="AF141" s="1" t="s">
        <v>557</v>
      </c>
      <c r="AG141" s="1" t="s">
        <v>465</v>
      </c>
      <c r="AH141" s="1" t="s">
        <v>296</v>
      </c>
      <c r="AI141" s="1" t="s">
        <v>831</v>
      </c>
    </row>
    <row r="142" spans="1:35" x14ac:dyDescent="0.35">
      <c r="A142" s="18" t="s">
        <v>339</v>
      </c>
      <c r="B142" s="15" t="s">
        <v>214</v>
      </c>
      <c r="E142"/>
      <c r="G142" s="15" t="s">
        <v>239</v>
      </c>
      <c r="H142" s="15" t="s">
        <v>498</v>
      </c>
      <c r="I142" s="1" t="s">
        <v>60</v>
      </c>
      <c r="J142" s="1" t="s">
        <v>519</v>
      </c>
      <c r="M142" s="14" t="s">
        <v>121</v>
      </c>
      <c r="N142" s="15" t="s">
        <v>300</v>
      </c>
      <c r="O142" s="14" t="s">
        <v>257</v>
      </c>
      <c r="P142" s="15" t="s">
        <v>39</v>
      </c>
      <c r="T142" s="15" t="s">
        <v>104</v>
      </c>
      <c r="U142" s="15" t="s">
        <v>317</v>
      </c>
      <c r="Z142" s="1" t="s">
        <v>146</v>
      </c>
      <c r="AA142" s="1" t="s">
        <v>420</v>
      </c>
      <c r="AB142" s="1" t="s">
        <v>282</v>
      </c>
      <c r="AC142" s="1" t="s">
        <v>126</v>
      </c>
      <c r="AE142" s="3"/>
      <c r="AF142" s="1" t="s">
        <v>832</v>
      </c>
      <c r="AG142" s="1" t="s">
        <v>465</v>
      </c>
      <c r="AH142" s="1" t="s">
        <v>241</v>
      </c>
      <c r="AI142" s="1" t="s">
        <v>831</v>
      </c>
    </row>
    <row r="143" spans="1:35" x14ac:dyDescent="0.35">
      <c r="A143" s="18" t="s">
        <v>339</v>
      </c>
      <c r="B143" s="15" t="s">
        <v>9</v>
      </c>
      <c r="E143"/>
      <c r="G143" s="15" t="s">
        <v>239</v>
      </c>
      <c r="H143" s="15" t="s">
        <v>833</v>
      </c>
      <c r="I143" s="1" t="s">
        <v>60</v>
      </c>
      <c r="J143" s="1" t="s">
        <v>372</v>
      </c>
      <c r="M143" s="14" t="s">
        <v>121</v>
      </c>
      <c r="N143" s="15" t="s">
        <v>327</v>
      </c>
      <c r="O143" s="14" t="s">
        <v>257</v>
      </c>
      <c r="P143" s="15" t="s">
        <v>534</v>
      </c>
      <c r="T143" s="15" t="s">
        <v>21</v>
      </c>
      <c r="U143" s="15" t="s">
        <v>317</v>
      </c>
      <c r="Z143" s="1" t="s">
        <v>160</v>
      </c>
      <c r="AA143" s="1" t="s">
        <v>420</v>
      </c>
      <c r="AB143" s="1" t="s">
        <v>496</v>
      </c>
      <c r="AC143" s="1" t="s">
        <v>834</v>
      </c>
      <c r="AE143" s="3"/>
      <c r="AF143" s="1" t="s">
        <v>48</v>
      </c>
      <c r="AG143" s="1" t="s">
        <v>835</v>
      </c>
      <c r="AH143" s="1" t="s">
        <v>320</v>
      </c>
      <c r="AI143" s="1" t="s">
        <v>608</v>
      </c>
    </row>
    <row r="144" spans="1:35" x14ac:dyDescent="0.35">
      <c r="A144" s="18" t="s">
        <v>339</v>
      </c>
      <c r="B144" s="15" t="s">
        <v>231</v>
      </c>
      <c r="E144"/>
      <c r="G144" s="15" t="s">
        <v>239</v>
      </c>
      <c r="H144" s="15" t="s">
        <v>836</v>
      </c>
      <c r="I144" s="1" t="s">
        <v>60</v>
      </c>
      <c r="J144" s="1" t="s">
        <v>596</v>
      </c>
      <c r="M144" s="14" t="s">
        <v>121</v>
      </c>
      <c r="N144" s="15" t="s">
        <v>733</v>
      </c>
      <c r="O144" s="14" t="s">
        <v>257</v>
      </c>
      <c r="P144" s="15" t="s">
        <v>837</v>
      </c>
      <c r="T144" s="15" t="s">
        <v>838</v>
      </c>
      <c r="U144" s="15" t="s">
        <v>839</v>
      </c>
      <c r="Z144" s="1" t="s">
        <v>172</v>
      </c>
      <c r="AA144" s="1" t="s">
        <v>420</v>
      </c>
      <c r="AB144" s="1" t="s">
        <v>184</v>
      </c>
      <c r="AC144" s="1" t="s">
        <v>834</v>
      </c>
      <c r="AE144" s="3"/>
      <c r="AF144" s="1" t="s">
        <v>96</v>
      </c>
      <c r="AG144" s="1" t="s">
        <v>733</v>
      </c>
      <c r="AH144" s="1" t="s">
        <v>378</v>
      </c>
      <c r="AI144" s="1" t="s">
        <v>608</v>
      </c>
    </row>
    <row r="145" spans="1:35" x14ac:dyDescent="0.35">
      <c r="A145" s="18" t="s">
        <v>339</v>
      </c>
      <c r="B145" s="15" t="s">
        <v>212</v>
      </c>
      <c r="E145"/>
      <c r="G145" s="15" t="s">
        <v>239</v>
      </c>
      <c r="H145" s="15" t="s">
        <v>840</v>
      </c>
      <c r="I145" s="1" t="s">
        <v>60</v>
      </c>
      <c r="J145" s="1" t="s">
        <v>610</v>
      </c>
      <c r="M145" s="15" t="s">
        <v>27</v>
      </c>
      <c r="N145" s="15" t="s">
        <v>28</v>
      </c>
      <c r="O145" s="14" t="s">
        <v>257</v>
      </c>
      <c r="P145" s="15" t="s">
        <v>103</v>
      </c>
      <c r="T145" s="15" t="s">
        <v>192</v>
      </c>
      <c r="U145" s="15" t="s">
        <v>839</v>
      </c>
      <c r="Z145" s="1" t="s">
        <v>146</v>
      </c>
      <c r="AA145" s="1" t="s">
        <v>841</v>
      </c>
      <c r="AB145" s="1" t="s">
        <v>47</v>
      </c>
      <c r="AC145" s="1" t="s">
        <v>834</v>
      </c>
      <c r="AE145" s="3"/>
      <c r="AF145" s="1" t="s">
        <v>86</v>
      </c>
      <c r="AG145" s="1" t="s">
        <v>733</v>
      </c>
      <c r="AH145" s="1" t="s">
        <v>268</v>
      </c>
      <c r="AI145" s="1" t="s">
        <v>608</v>
      </c>
    </row>
    <row r="146" spans="1:35" x14ac:dyDescent="0.35">
      <c r="A146" s="18" t="s">
        <v>339</v>
      </c>
      <c r="B146" s="15" t="s">
        <v>309</v>
      </c>
      <c r="E146"/>
      <c r="G146" s="18" t="s">
        <v>83</v>
      </c>
      <c r="H146" s="15" t="s">
        <v>334</v>
      </c>
      <c r="I146" s="1" t="s">
        <v>60</v>
      </c>
      <c r="J146" s="1" t="s">
        <v>421</v>
      </c>
      <c r="M146" s="15" t="s">
        <v>27</v>
      </c>
      <c r="N146" s="15" t="s">
        <v>368</v>
      </c>
      <c r="O146" s="14" t="s">
        <v>257</v>
      </c>
      <c r="P146" s="15" t="s">
        <v>225</v>
      </c>
      <c r="T146" s="15" t="s">
        <v>55</v>
      </c>
      <c r="U146" s="15" t="s">
        <v>839</v>
      </c>
      <c r="Z146" s="1" t="s">
        <v>427</v>
      </c>
      <c r="AA146" s="1" t="s">
        <v>435</v>
      </c>
      <c r="AB146" s="1" t="s">
        <v>394</v>
      </c>
      <c r="AC146" s="1" t="s">
        <v>842</v>
      </c>
      <c r="AE146" s="3"/>
      <c r="AF146" s="1" t="s">
        <v>121</v>
      </c>
      <c r="AG146" s="1" t="s">
        <v>733</v>
      </c>
      <c r="AH146" s="1" t="s">
        <v>99</v>
      </c>
      <c r="AI146" s="1" t="s">
        <v>608</v>
      </c>
    </row>
    <row r="147" spans="1:35" x14ac:dyDescent="0.35">
      <c r="A147" s="18" t="s">
        <v>339</v>
      </c>
      <c r="B147" s="15" t="s">
        <v>298</v>
      </c>
      <c r="E147"/>
      <c r="G147" s="18" t="s">
        <v>83</v>
      </c>
      <c r="H147" s="15" t="s">
        <v>843</v>
      </c>
      <c r="I147" s="1" t="s">
        <v>60</v>
      </c>
      <c r="J147" s="1" t="s">
        <v>482</v>
      </c>
      <c r="M147" s="15" t="s">
        <v>27</v>
      </c>
      <c r="N147" s="15" t="s">
        <v>430</v>
      </c>
      <c r="O147" s="14" t="s">
        <v>257</v>
      </c>
      <c r="P147" s="15" t="s">
        <v>81</v>
      </c>
      <c r="T147" s="15" t="s">
        <v>149</v>
      </c>
      <c r="U147" s="15" t="s">
        <v>724</v>
      </c>
      <c r="Z147" s="1" t="s">
        <v>400</v>
      </c>
      <c r="AA147" s="1" t="s">
        <v>670</v>
      </c>
      <c r="AB147" s="1" t="s">
        <v>161</v>
      </c>
      <c r="AC147" s="1" t="s">
        <v>620</v>
      </c>
      <c r="AE147" s="3"/>
      <c r="AF147" s="1" t="s">
        <v>27</v>
      </c>
      <c r="AG147" s="1" t="s">
        <v>733</v>
      </c>
      <c r="AH147" s="1" t="s">
        <v>154</v>
      </c>
      <c r="AI147" s="1" t="s">
        <v>351</v>
      </c>
    </row>
    <row r="148" spans="1:35" x14ac:dyDescent="0.35">
      <c r="A148" s="18" t="s">
        <v>339</v>
      </c>
      <c r="B148" s="15" t="s">
        <v>340</v>
      </c>
      <c r="E148"/>
      <c r="G148" s="14" t="s">
        <v>96</v>
      </c>
      <c r="H148" s="15" t="s">
        <v>844</v>
      </c>
      <c r="I148" s="1" t="s">
        <v>60</v>
      </c>
      <c r="J148" s="1" t="s">
        <v>845</v>
      </c>
      <c r="M148" s="15" t="s">
        <v>27</v>
      </c>
      <c r="N148" s="15" t="s">
        <v>637</v>
      </c>
      <c r="O148" s="14" t="s">
        <v>257</v>
      </c>
      <c r="P148" s="15" t="s">
        <v>783</v>
      </c>
      <c r="T148" s="15" t="s">
        <v>83</v>
      </c>
      <c r="U148" s="15" t="s">
        <v>724</v>
      </c>
      <c r="Z148" s="1" t="s">
        <v>181</v>
      </c>
      <c r="AA148" s="1" t="s">
        <v>670</v>
      </c>
      <c r="AB148" s="1" t="s">
        <v>23</v>
      </c>
      <c r="AC148" s="1" t="s">
        <v>620</v>
      </c>
      <c r="AE148" s="3"/>
      <c r="AF148" s="1" t="s">
        <v>211</v>
      </c>
      <c r="AG148" s="1" t="s">
        <v>733</v>
      </c>
      <c r="AH148" s="1" t="s">
        <v>320</v>
      </c>
      <c r="AI148" s="1" t="s">
        <v>695</v>
      </c>
    </row>
    <row r="149" spans="1:35" x14ac:dyDescent="0.35">
      <c r="A149" s="14" t="s">
        <v>462</v>
      </c>
      <c r="B149" s="15" t="s">
        <v>525</v>
      </c>
      <c r="E149"/>
      <c r="G149" s="14" t="s">
        <v>96</v>
      </c>
      <c r="H149" s="15" t="s">
        <v>97</v>
      </c>
      <c r="I149" s="1" t="s">
        <v>60</v>
      </c>
      <c r="J149" s="1" t="s">
        <v>846</v>
      </c>
      <c r="M149" s="15" t="s">
        <v>27</v>
      </c>
      <c r="N149" s="15" t="s">
        <v>847</v>
      </c>
      <c r="O149" s="14" t="s">
        <v>257</v>
      </c>
      <c r="P149" s="15" t="s">
        <v>117</v>
      </c>
      <c r="T149" s="15" t="s">
        <v>848</v>
      </c>
      <c r="U149" s="15" t="s">
        <v>849</v>
      </c>
      <c r="Z149" s="1" t="s">
        <v>589</v>
      </c>
      <c r="AA149" s="1" t="s">
        <v>600</v>
      </c>
      <c r="AB149" s="1" t="s">
        <v>25</v>
      </c>
      <c r="AC149" s="1" t="s">
        <v>620</v>
      </c>
      <c r="AE149" s="3"/>
      <c r="AF149" s="1" t="s">
        <v>47</v>
      </c>
      <c r="AG149" s="1" t="s">
        <v>733</v>
      </c>
      <c r="AH149" s="1" t="s">
        <v>99</v>
      </c>
      <c r="AI149" s="1" t="s">
        <v>850</v>
      </c>
    </row>
    <row r="150" spans="1:35" x14ac:dyDescent="0.35">
      <c r="A150" s="14" t="s">
        <v>462</v>
      </c>
      <c r="B150" s="15" t="s">
        <v>531</v>
      </c>
      <c r="E150"/>
      <c r="G150" s="14" t="s">
        <v>96</v>
      </c>
      <c r="H150" s="15" t="s">
        <v>329</v>
      </c>
      <c r="I150" s="1" t="s">
        <v>60</v>
      </c>
      <c r="J150" s="1" t="s">
        <v>851</v>
      </c>
      <c r="M150" s="15" t="s">
        <v>27</v>
      </c>
      <c r="N150" s="15" t="s">
        <v>668</v>
      </c>
      <c r="O150" s="14" t="s">
        <v>257</v>
      </c>
      <c r="P150" s="15" t="s">
        <v>406</v>
      </c>
      <c r="T150" s="15" t="s">
        <v>19</v>
      </c>
      <c r="U150" s="15" t="s">
        <v>625</v>
      </c>
      <c r="Z150" s="1" t="s">
        <v>852</v>
      </c>
      <c r="AA150" s="1" t="s">
        <v>853</v>
      </c>
      <c r="AB150" s="1" t="s">
        <v>315</v>
      </c>
      <c r="AC150" s="1" t="s">
        <v>620</v>
      </c>
      <c r="AE150" s="3"/>
      <c r="AF150" s="1" t="s">
        <v>503</v>
      </c>
      <c r="AG150" s="1" t="s">
        <v>733</v>
      </c>
      <c r="AH150" s="1" t="s">
        <v>162</v>
      </c>
      <c r="AI150" s="1" t="s">
        <v>850</v>
      </c>
    </row>
    <row r="151" spans="1:35" x14ac:dyDescent="0.35">
      <c r="A151" s="14" t="s">
        <v>462</v>
      </c>
      <c r="B151" s="15" t="s">
        <v>530</v>
      </c>
      <c r="E151"/>
      <c r="G151" s="14" t="s">
        <v>96</v>
      </c>
      <c r="H151" s="15" t="s">
        <v>201</v>
      </c>
      <c r="I151" s="1" t="s">
        <v>60</v>
      </c>
      <c r="J151" s="1" t="s">
        <v>748</v>
      </c>
      <c r="M151" s="15" t="s">
        <v>27</v>
      </c>
      <c r="N151" s="15" t="s">
        <v>854</v>
      </c>
      <c r="O151" s="14" t="s">
        <v>257</v>
      </c>
      <c r="P151" s="15" t="s">
        <v>855</v>
      </c>
      <c r="T151" s="15" t="s">
        <v>19</v>
      </c>
      <c r="U151" s="17" t="s">
        <v>535</v>
      </c>
      <c r="Z151" s="1" t="s">
        <v>194</v>
      </c>
      <c r="AA151" s="1" t="s">
        <v>804</v>
      </c>
      <c r="AB151" s="1" t="s">
        <v>173</v>
      </c>
      <c r="AC151" s="1" t="s">
        <v>620</v>
      </c>
      <c r="AE151" s="3"/>
      <c r="AF151" s="1" t="s">
        <v>120</v>
      </c>
      <c r="AG151" s="1" t="s">
        <v>733</v>
      </c>
      <c r="AH151" s="1" t="s">
        <v>99</v>
      </c>
      <c r="AI151" s="1" t="s">
        <v>856</v>
      </c>
    </row>
    <row r="152" spans="1:35" x14ac:dyDescent="0.35">
      <c r="A152" s="14" t="s">
        <v>462</v>
      </c>
      <c r="B152" s="15" t="s">
        <v>528</v>
      </c>
      <c r="E152"/>
      <c r="G152" s="14" t="s">
        <v>96</v>
      </c>
      <c r="H152" s="15" t="s">
        <v>493</v>
      </c>
      <c r="I152" s="1" t="s">
        <v>60</v>
      </c>
      <c r="J152" s="1" t="s">
        <v>471</v>
      </c>
      <c r="M152" s="15" t="s">
        <v>27</v>
      </c>
      <c r="N152" s="15" t="s">
        <v>857</v>
      </c>
      <c r="O152" s="14" t="s">
        <v>257</v>
      </c>
      <c r="P152" s="15" t="s">
        <v>858</v>
      </c>
      <c r="T152" s="15" t="s">
        <v>524</v>
      </c>
      <c r="U152" s="15" t="s">
        <v>530</v>
      </c>
      <c r="Z152" s="1" t="s">
        <v>181</v>
      </c>
      <c r="AA152" s="1" t="s">
        <v>804</v>
      </c>
      <c r="AB152" s="1" t="s">
        <v>377</v>
      </c>
      <c r="AC152" s="1" t="s">
        <v>620</v>
      </c>
      <c r="AE152" s="3"/>
      <c r="AF152" s="1" t="s">
        <v>692</v>
      </c>
      <c r="AG152" s="1" t="s">
        <v>733</v>
      </c>
      <c r="AH152" s="1" t="s">
        <v>296</v>
      </c>
      <c r="AI152" s="1" t="s">
        <v>856</v>
      </c>
    </row>
    <row r="153" spans="1:35" x14ac:dyDescent="0.35">
      <c r="A153" s="18" t="s">
        <v>130</v>
      </c>
      <c r="B153" s="15" t="s">
        <v>9</v>
      </c>
      <c r="E153"/>
      <c r="G153" s="15" t="s">
        <v>386</v>
      </c>
      <c r="H153" s="15" t="s">
        <v>859</v>
      </c>
      <c r="I153" s="1" t="s">
        <v>60</v>
      </c>
      <c r="J153" s="1" t="s">
        <v>429</v>
      </c>
      <c r="M153" s="15" t="s">
        <v>27</v>
      </c>
      <c r="N153" s="15" t="s">
        <v>860</v>
      </c>
      <c r="O153" s="18" t="s">
        <v>496</v>
      </c>
      <c r="P153" s="15" t="s">
        <v>861</v>
      </c>
      <c r="T153" s="15" t="s">
        <v>431</v>
      </c>
      <c r="U153" s="15" t="s">
        <v>530</v>
      </c>
      <c r="Z153" s="1" t="s">
        <v>161</v>
      </c>
      <c r="AA153" s="1" t="s">
        <v>348</v>
      </c>
      <c r="AB153" s="1" t="s">
        <v>388</v>
      </c>
      <c r="AC153" s="1" t="s">
        <v>620</v>
      </c>
      <c r="AE153" s="3"/>
      <c r="AF153" s="1" t="s">
        <v>346</v>
      </c>
      <c r="AG153" s="1" t="s">
        <v>752</v>
      </c>
      <c r="AH153" s="1" t="s">
        <v>241</v>
      </c>
      <c r="AI153" s="1" t="s">
        <v>856</v>
      </c>
    </row>
    <row r="154" spans="1:35" x14ac:dyDescent="0.35">
      <c r="A154" s="18" t="s">
        <v>130</v>
      </c>
      <c r="B154" s="15" t="s">
        <v>286</v>
      </c>
      <c r="G154" s="15" t="s">
        <v>386</v>
      </c>
      <c r="H154" s="15" t="s">
        <v>862</v>
      </c>
      <c r="I154" s="1" t="s">
        <v>60</v>
      </c>
      <c r="J154" s="1" t="s">
        <v>863</v>
      </c>
      <c r="M154" s="15" t="s">
        <v>27</v>
      </c>
      <c r="N154" s="15" t="s">
        <v>864</v>
      </c>
      <c r="O154" s="18" t="s">
        <v>496</v>
      </c>
      <c r="P154" s="15" t="s">
        <v>381</v>
      </c>
      <c r="T154" s="15" t="s">
        <v>345</v>
      </c>
      <c r="U154" s="15" t="s">
        <v>530</v>
      </c>
      <c r="Z154" s="1" t="s">
        <v>23</v>
      </c>
      <c r="AA154" s="1" t="s">
        <v>348</v>
      </c>
      <c r="AB154" s="1" t="s">
        <v>418</v>
      </c>
      <c r="AC154" s="1" t="s">
        <v>620</v>
      </c>
      <c r="AE154" s="3"/>
      <c r="AF154" s="1" t="s">
        <v>330</v>
      </c>
      <c r="AG154" s="1" t="s">
        <v>865</v>
      </c>
      <c r="AH154" s="1" t="s">
        <v>450</v>
      </c>
      <c r="AI154" s="1" t="s">
        <v>866</v>
      </c>
    </row>
    <row r="155" spans="1:35" x14ac:dyDescent="0.35">
      <c r="A155" s="18" t="s">
        <v>130</v>
      </c>
      <c r="B155" s="15" t="s">
        <v>118</v>
      </c>
      <c r="G155" s="15" t="s">
        <v>386</v>
      </c>
      <c r="H155" s="15" t="s">
        <v>867</v>
      </c>
      <c r="I155" s="1" t="s">
        <v>60</v>
      </c>
      <c r="J155" s="1" t="s">
        <v>868</v>
      </c>
      <c r="M155" s="15" t="s">
        <v>27</v>
      </c>
      <c r="N155" s="15" t="s">
        <v>733</v>
      </c>
      <c r="O155" s="18" t="s">
        <v>496</v>
      </c>
      <c r="P155" s="15" t="s">
        <v>869</v>
      </c>
      <c r="T155" s="15" t="s">
        <v>462</v>
      </c>
      <c r="U155" s="15" t="s">
        <v>530</v>
      </c>
      <c r="Z155" s="1" t="s">
        <v>259</v>
      </c>
      <c r="AA155" s="1" t="s">
        <v>348</v>
      </c>
      <c r="AB155" s="1" t="s">
        <v>376</v>
      </c>
      <c r="AC155" s="1" t="s">
        <v>620</v>
      </c>
      <c r="AE155" s="3"/>
      <c r="AF155" s="1" t="s">
        <v>27</v>
      </c>
      <c r="AG155" s="1" t="s">
        <v>847</v>
      </c>
      <c r="AH155" s="1" t="s">
        <v>870</v>
      </c>
      <c r="AI155" s="1" t="s">
        <v>871</v>
      </c>
    </row>
    <row r="156" spans="1:35" x14ac:dyDescent="0.35">
      <c r="A156" s="18" t="s">
        <v>130</v>
      </c>
      <c r="B156" s="15" t="s">
        <v>209</v>
      </c>
      <c r="G156" s="15" t="s">
        <v>386</v>
      </c>
      <c r="H156" s="15" t="s">
        <v>387</v>
      </c>
      <c r="I156" s="1" t="s">
        <v>60</v>
      </c>
      <c r="J156" s="1" t="s">
        <v>872</v>
      </c>
      <c r="M156" s="15" t="s">
        <v>27</v>
      </c>
      <c r="N156" s="15" t="s">
        <v>873</v>
      </c>
      <c r="O156" s="15" t="s">
        <v>19</v>
      </c>
      <c r="P156" s="15" t="s">
        <v>874</v>
      </c>
      <c r="T156" s="15" t="s">
        <v>143</v>
      </c>
      <c r="U156" s="15" t="s">
        <v>875</v>
      </c>
      <c r="Z156" s="1" t="s">
        <v>25</v>
      </c>
      <c r="AA156" s="1" t="s">
        <v>348</v>
      </c>
      <c r="AB156" s="1" t="s">
        <v>161</v>
      </c>
      <c r="AC156" s="1" t="s">
        <v>567</v>
      </c>
      <c r="AE156" s="3"/>
      <c r="AF156" s="1" t="s">
        <v>134</v>
      </c>
      <c r="AG156" s="1" t="s">
        <v>847</v>
      </c>
      <c r="AH156" s="1" t="s">
        <v>870</v>
      </c>
      <c r="AI156" s="1" t="s">
        <v>876</v>
      </c>
    </row>
    <row r="157" spans="1:35" x14ac:dyDescent="0.35">
      <c r="A157" s="18" t="s">
        <v>130</v>
      </c>
      <c r="B157" s="15" t="s">
        <v>248</v>
      </c>
      <c r="G157" s="15" t="s">
        <v>386</v>
      </c>
      <c r="H157" s="15" t="s">
        <v>877</v>
      </c>
      <c r="I157" s="1" t="s">
        <v>60</v>
      </c>
      <c r="J157" s="1" t="s">
        <v>878</v>
      </c>
      <c r="M157" s="18" t="s">
        <v>696</v>
      </c>
      <c r="N157" s="15" t="s">
        <v>510</v>
      </c>
      <c r="O157" s="15" t="s">
        <v>19</v>
      </c>
      <c r="P157" s="15" t="s">
        <v>261</v>
      </c>
      <c r="T157" s="15" t="s">
        <v>21</v>
      </c>
      <c r="U157" s="15" t="s">
        <v>879</v>
      </c>
      <c r="Z157" s="1" t="s">
        <v>173</v>
      </c>
      <c r="AA157" s="1" t="s">
        <v>348</v>
      </c>
      <c r="AB157" s="1" t="s">
        <v>161</v>
      </c>
      <c r="AC157" s="1" t="s">
        <v>510</v>
      </c>
      <c r="AE157" s="3"/>
      <c r="AF157" s="1" t="s">
        <v>249</v>
      </c>
      <c r="AG157" s="1" t="s">
        <v>547</v>
      </c>
      <c r="AH157" s="1" t="s">
        <v>257</v>
      </c>
      <c r="AI157" s="1" t="s">
        <v>858</v>
      </c>
    </row>
    <row r="158" spans="1:35" x14ac:dyDescent="0.35">
      <c r="A158" s="14" t="s">
        <v>515</v>
      </c>
      <c r="B158" s="15" t="s">
        <v>880</v>
      </c>
      <c r="G158" s="15" t="s">
        <v>386</v>
      </c>
      <c r="H158" s="15" t="s">
        <v>623</v>
      </c>
      <c r="I158" s="1" t="s">
        <v>60</v>
      </c>
      <c r="J158" s="1" t="s">
        <v>152</v>
      </c>
      <c r="M158" s="18" t="s">
        <v>696</v>
      </c>
      <c r="N158" s="15" t="s">
        <v>881</v>
      </c>
      <c r="O158" s="14" t="s">
        <v>149</v>
      </c>
      <c r="P158" s="15" t="s">
        <v>882</v>
      </c>
      <c r="T158" s="15" t="s">
        <v>40</v>
      </c>
      <c r="U158" s="15" t="s">
        <v>879</v>
      </c>
      <c r="Z158" s="1" t="s">
        <v>418</v>
      </c>
      <c r="AA158" s="1" t="s">
        <v>348</v>
      </c>
      <c r="AB158" s="1" t="s">
        <v>60</v>
      </c>
      <c r="AC158" s="1" t="s">
        <v>868</v>
      </c>
      <c r="AE158" s="3"/>
      <c r="AF158" s="1" t="s">
        <v>45</v>
      </c>
      <c r="AG158" s="1" t="s">
        <v>883</v>
      </c>
      <c r="AH158" s="1" t="s">
        <v>23</v>
      </c>
      <c r="AI158" s="1" t="s">
        <v>858</v>
      </c>
    </row>
    <row r="159" spans="1:35" x14ac:dyDescent="0.35">
      <c r="A159" s="14" t="s">
        <v>515</v>
      </c>
      <c r="B159" s="15" t="s">
        <v>212</v>
      </c>
      <c r="G159" s="15" t="s">
        <v>386</v>
      </c>
      <c r="H159" s="15" t="s">
        <v>884</v>
      </c>
      <c r="I159" s="1" t="s">
        <v>60</v>
      </c>
      <c r="J159" s="1" t="s">
        <v>885</v>
      </c>
      <c r="M159" s="18" t="s">
        <v>696</v>
      </c>
      <c r="N159" s="15" t="s">
        <v>697</v>
      </c>
      <c r="O159" s="14" t="s">
        <v>149</v>
      </c>
      <c r="P159" s="15" t="s">
        <v>562</v>
      </c>
      <c r="T159" s="15" t="s">
        <v>848</v>
      </c>
      <c r="U159" s="15" t="s">
        <v>886</v>
      </c>
      <c r="Z159" s="1" t="s">
        <v>35</v>
      </c>
      <c r="AA159" s="1" t="s">
        <v>126</v>
      </c>
      <c r="AB159" s="1" t="s">
        <v>887</v>
      </c>
      <c r="AC159" s="1" t="s">
        <v>888</v>
      </c>
      <c r="AE159" s="3"/>
      <c r="AF159" s="1" t="s">
        <v>416</v>
      </c>
      <c r="AG159" s="1" t="s">
        <v>889</v>
      </c>
      <c r="AH159" s="1" t="s">
        <v>378</v>
      </c>
      <c r="AI159" s="1" t="s">
        <v>890</v>
      </c>
    </row>
    <row r="160" spans="1:35" x14ac:dyDescent="0.35">
      <c r="A160" s="14" t="s">
        <v>515</v>
      </c>
      <c r="B160" s="15" t="s">
        <v>891</v>
      </c>
      <c r="G160" s="15" t="s">
        <v>345</v>
      </c>
      <c r="H160" s="15" t="s">
        <v>892</v>
      </c>
      <c r="I160" s="1" t="s">
        <v>60</v>
      </c>
      <c r="J160" s="1" t="s">
        <v>893</v>
      </c>
      <c r="M160" s="14" t="s">
        <v>211</v>
      </c>
      <c r="N160" s="15" t="s">
        <v>53</v>
      </c>
      <c r="O160" s="14" t="s">
        <v>149</v>
      </c>
      <c r="P160" s="15" t="s">
        <v>150</v>
      </c>
      <c r="T160" s="15" t="s">
        <v>269</v>
      </c>
      <c r="U160" s="15" t="s">
        <v>270</v>
      </c>
      <c r="Z160" s="1" t="s">
        <v>354</v>
      </c>
      <c r="AA160" s="1" t="s">
        <v>411</v>
      </c>
      <c r="AB160" s="1" t="s">
        <v>894</v>
      </c>
      <c r="AC160" s="1" t="s">
        <v>490</v>
      </c>
      <c r="AE160" s="3"/>
      <c r="AF160" s="1" t="s">
        <v>74</v>
      </c>
      <c r="AG160" s="1" t="s">
        <v>327</v>
      </c>
      <c r="AH160" s="1" t="s">
        <v>17</v>
      </c>
      <c r="AI160" s="1" t="s">
        <v>18</v>
      </c>
    </row>
    <row r="161" spans="1:35" x14ac:dyDescent="0.35">
      <c r="A161" s="18" t="s">
        <v>365</v>
      </c>
      <c r="B161" s="15" t="s">
        <v>880</v>
      </c>
      <c r="G161" s="15" t="s">
        <v>345</v>
      </c>
      <c r="H161" s="15" t="s">
        <v>566</v>
      </c>
      <c r="I161" s="1" t="s">
        <v>60</v>
      </c>
      <c r="J161" s="1" t="s">
        <v>895</v>
      </c>
      <c r="M161" s="14" t="s">
        <v>211</v>
      </c>
      <c r="N161" s="15" t="s">
        <v>204</v>
      </c>
      <c r="O161" s="14" t="s">
        <v>149</v>
      </c>
      <c r="P161" s="15" t="s">
        <v>470</v>
      </c>
      <c r="T161" s="15" t="s">
        <v>60</v>
      </c>
      <c r="U161" s="15" t="s">
        <v>270</v>
      </c>
      <c r="Z161" s="1" t="s">
        <v>227</v>
      </c>
      <c r="AA161" s="1" t="s">
        <v>896</v>
      </c>
      <c r="AB161" s="1" t="s">
        <v>84</v>
      </c>
      <c r="AC161" s="1" t="s">
        <v>490</v>
      </c>
      <c r="AE161" s="3"/>
      <c r="AF161" s="1" t="s">
        <v>86</v>
      </c>
      <c r="AG161" s="1" t="s">
        <v>327</v>
      </c>
      <c r="AH161" s="1" t="s">
        <v>870</v>
      </c>
      <c r="AI161" s="1" t="s">
        <v>897</v>
      </c>
    </row>
    <row r="162" spans="1:35" x14ac:dyDescent="0.35">
      <c r="A162" s="14" t="s">
        <v>86</v>
      </c>
      <c r="B162" s="15" t="s">
        <v>9</v>
      </c>
      <c r="G162" s="15" t="s">
        <v>345</v>
      </c>
      <c r="H162" s="15" t="s">
        <v>630</v>
      </c>
      <c r="I162" s="1" t="s">
        <v>60</v>
      </c>
      <c r="J162" s="1" t="s">
        <v>488</v>
      </c>
      <c r="M162" s="14" t="s">
        <v>211</v>
      </c>
      <c r="N162" s="15" t="s">
        <v>368</v>
      </c>
      <c r="O162" s="14" t="s">
        <v>149</v>
      </c>
      <c r="P162" s="15" t="s">
        <v>294</v>
      </c>
      <c r="T162" s="15" t="s">
        <v>149</v>
      </c>
      <c r="U162" s="15" t="s">
        <v>270</v>
      </c>
      <c r="Z162" s="1" t="s">
        <v>649</v>
      </c>
      <c r="AA162" s="1" t="s">
        <v>896</v>
      </c>
      <c r="AB162" s="1" t="s">
        <v>25</v>
      </c>
      <c r="AC162" s="1" t="s">
        <v>898</v>
      </c>
      <c r="AE162" s="3"/>
      <c r="AF162" s="1" t="s">
        <v>121</v>
      </c>
      <c r="AG162" s="1" t="s">
        <v>327</v>
      </c>
      <c r="AH162" s="1" t="s">
        <v>320</v>
      </c>
      <c r="AI162" s="1" t="s">
        <v>720</v>
      </c>
    </row>
    <row r="163" spans="1:35" x14ac:dyDescent="0.35">
      <c r="A163" s="14" t="s">
        <v>86</v>
      </c>
      <c r="B163" s="15" t="s">
        <v>212</v>
      </c>
      <c r="G163" s="15" t="s">
        <v>345</v>
      </c>
      <c r="H163" s="15" t="s">
        <v>814</v>
      </c>
      <c r="I163" s="1" t="s">
        <v>60</v>
      </c>
      <c r="J163" s="1" t="s">
        <v>657</v>
      </c>
      <c r="M163" s="14" t="s">
        <v>211</v>
      </c>
      <c r="N163" s="15" t="s">
        <v>564</v>
      </c>
      <c r="O163" s="14" t="s">
        <v>149</v>
      </c>
      <c r="P163" s="15" t="s">
        <v>899</v>
      </c>
      <c r="T163" s="15" t="s">
        <v>900</v>
      </c>
      <c r="U163" s="15" t="s">
        <v>270</v>
      </c>
      <c r="Z163" s="1" t="s">
        <v>582</v>
      </c>
      <c r="AA163" s="1" t="s">
        <v>583</v>
      </c>
      <c r="AB163" s="1" t="s">
        <v>341</v>
      </c>
      <c r="AC163" s="1" t="s">
        <v>901</v>
      </c>
      <c r="AE163" s="3"/>
      <c r="AF163" s="1" t="s">
        <v>211</v>
      </c>
      <c r="AG163" s="1" t="s">
        <v>327</v>
      </c>
      <c r="AH163" s="1" t="s">
        <v>268</v>
      </c>
      <c r="AI163" s="1" t="s">
        <v>720</v>
      </c>
    </row>
    <row r="164" spans="1:35" x14ac:dyDescent="0.35">
      <c r="A164" s="15" t="s">
        <v>143</v>
      </c>
      <c r="B164" s="15" t="s">
        <v>9</v>
      </c>
      <c r="G164" s="18" t="s">
        <v>23</v>
      </c>
      <c r="H164" s="15" t="s">
        <v>51</v>
      </c>
      <c r="I164" s="1" t="s">
        <v>60</v>
      </c>
      <c r="J164" s="1" t="s">
        <v>663</v>
      </c>
      <c r="M164" s="14" t="s">
        <v>211</v>
      </c>
      <c r="N164" s="15" t="s">
        <v>711</v>
      </c>
      <c r="O164" s="14" t="s">
        <v>149</v>
      </c>
      <c r="P164" s="15" t="s">
        <v>902</v>
      </c>
      <c r="T164" s="15" t="s">
        <v>271</v>
      </c>
      <c r="U164" s="15" t="s">
        <v>492</v>
      </c>
      <c r="Z164" s="1" t="s">
        <v>903</v>
      </c>
      <c r="AA164" s="1" t="s">
        <v>622</v>
      </c>
      <c r="AB164" s="1" t="s">
        <v>161</v>
      </c>
      <c r="AC164" s="1" t="s">
        <v>494</v>
      </c>
      <c r="AE164" s="3"/>
      <c r="AF164" s="1" t="s">
        <v>104</v>
      </c>
      <c r="AG164" s="1" t="s">
        <v>116</v>
      </c>
      <c r="AH164" s="1" t="s">
        <v>378</v>
      </c>
      <c r="AI164" s="1" t="s">
        <v>904</v>
      </c>
    </row>
    <row r="165" spans="1:35" x14ac:dyDescent="0.35">
      <c r="A165" s="15" t="s">
        <v>143</v>
      </c>
      <c r="B165" s="15" t="s">
        <v>905</v>
      </c>
      <c r="G165" s="18" t="s">
        <v>23</v>
      </c>
      <c r="H165" s="15" t="s">
        <v>742</v>
      </c>
      <c r="I165" s="1" t="s">
        <v>154</v>
      </c>
      <c r="J165" s="1" t="s">
        <v>51</v>
      </c>
      <c r="M165" s="14" t="s">
        <v>211</v>
      </c>
      <c r="N165" s="15" t="s">
        <v>300</v>
      </c>
      <c r="O165" s="14" t="s">
        <v>149</v>
      </c>
      <c r="P165" s="15" t="s">
        <v>906</v>
      </c>
      <c r="T165" s="15" t="s">
        <v>149</v>
      </c>
      <c r="U165" s="15" t="s">
        <v>492</v>
      </c>
      <c r="Z165" s="1" t="s">
        <v>400</v>
      </c>
      <c r="AA165" s="1" t="s">
        <v>662</v>
      </c>
      <c r="AB165" s="1" t="s">
        <v>377</v>
      </c>
      <c r="AC165" s="1" t="s">
        <v>465</v>
      </c>
      <c r="AE165" s="3"/>
      <c r="AF165" s="1" t="s">
        <v>154</v>
      </c>
      <c r="AG165" s="1" t="s">
        <v>116</v>
      </c>
      <c r="AH165" s="1" t="s">
        <v>378</v>
      </c>
      <c r="AI165" s="1" t="s">
        <v>907</v>
      </c>
    </row>
    <row r="166" spans="1:35" x14ac:dyDescent="0.35">
      <c r="A166" s="18" t="s">
        <v>143</v>
      </c>
      <c r="B166" s="15" t="s">
        <v>370</v>
      </c>
      <c r="G166" s="18" t="s">
        <v>23</v>
      </c>
      <c r="H166" s="15" t="s">
        <v>908</v>
      </c>
      <c r="I166" s="1" t="s">
        <v>154</v>
      </c>
      <c r="J166" s="1" t="s">
        <v>308</v>
      </c>
      <c r="M166" s="14" t="s">
        <v>211</v>
      </c>
      <c r="N166" s="15" t="s">
        <v>327</v>
      </c>
      <c r="O166" s="18" t="s">
        <v>82</v>
      </c>
      <c r="P166" s="15" t="s">
        <v>436</v>
      </c>
      <c r="T166" s="15" t="s">
        <v>83</v>
      </c>
      <c r="U166" s="15" t="s">
        <v>492</v>
      </c>
      <c r="Z166" s="1" t="s">
        <v>84</v>
      </c>
      <c r="AA166" s="1" t="s">
        <v>662</v>
      </c>
      <c r="AB166" s="1" t="s">
        <v>894</v>
      </c>
      <c r="AC166" s="1" t="s">
        <v>909</v>
      </c>
      <c r="AE166" s="3"/>
      <c r="AF166" s="1" t="s">
        <v>249</v>
      </c>
      <c r="AG166" s="1" t="s">
        <v>555</v>
      </c>
      <c r="AH166" s="1" t="s">
        <v>378</v>
      </c>
      <c r="AI166" s="1" t="s">
        <v>910</v>
      </c>
    </row>
    <row r="167" spans="1:35" x14ac:dyDescent="0.35">
      <c r="A167" s="18" t="s">
        <v>143</v>
      </c>
      <c r="B167" s="15" t="s">
        <v>452</v>
      </c>
      <c r="G167" s="18" t="s">
        <v>23</v>
      </c>
      <c r="H167" s="15" t="s">
        <v>911</v>
      </c>
      <c r="I167" s="1" t="s">
        <v>154</v>
      </c>
      <c r="J167" s="1" t="s">
        <v>449</v>
      </c>
      <c r="M167" s="14" t="s">
        <v>211</v>
      </c>
      <c r="N167" s="15" t="s">
        <v>733</v>
      </c>
      <c r="O167" s="14" t="s">
        <v>96</v>
      </c>
      <c r="P167" s="15" t="s">
        <v>473</v>
      </c>
      <c r="T167" s="15" t="s">
        <v>73</v>
      </c>
      <c r="U167" s="15" t="s">
        <v>492</v>
      </c>
      <c r="Z167" s="1" t="s">
        <v>165</v>
      </c>
      <c r="AA167" s="1" t="s">
        <v>285</v>
      </c>
      <c r="AB167" s="1" t="s">
        <v>161</v>
      </c>
      <c r="AC167" s="1" t="s">
        <v>390</v>
      </c>
      <c r="AE167" s="3"/>
      <c r="AF167" s="1" t="s">
        <v>710</v>
      </c>
      <c r="AG167" s="1" t="s">
        <v>714</v>
      </c>
      <c r="AH167" s="1" t="s">
        <v>268</v>
      </c>
      <c r="AI167" s="1" t="s">
        <v>910</v>
      </c>
    </row>
    <row r="168" spans="1:35" x14ac:dyDescent="0.35">
      <c r="A168" s="18" t="s">
        <v>143</v>
      </c>
      <c r="B168" s="15" t="s">
        <v>912</v>
      </c>
      <c r="G168" s="18" t="s">
        <v>23</v>
      </c>
      <c r="H168" s="15" t="s">
        <v>90</v>
      </c>
      <c r="I168" s="1" t="s">
        <v>154</v>
      </c>
      <c r="J168" s="1" t="s">
        <v>913</v>
      </c>
      <c r="M168" s="18" t="s">
        <v>378</v>
      </c>
      <c r="N168" s="15" t="s">
        <v>481</v>
      </c>
      <c r="O168" s="14" t="s">
        <v>96</v>
      </c>
      <c r="P168" s="15" t="s">
        <v>89</v>
      </c>
      <c r="T168" s="15" t="s">
        <v>108</v>
      </c>
      <c r="U168" s="15" t="s">
        <v>492</v>
      </c>
      <c r="Z168" s="1" t="s">
        <v>354</v>
      </c>
      <c r="AA168" s="1" t="s">
        <v>285</v>
      </c>
      <c r="AB168" s="1" t="s">
        <v>377</v>
      </c>
      <c r="AC168" s="1" t="s">
        <v>390</v>
      </c>
      <c r="AE168" s="3"/>
      <c r="AF168" s="1" t="s">
        <v>86</v>
      </c>
      <c r="AG168" s="1" t="s">
        <v>714</v>
      </c>
      <c r="AH168" s="1" t="s">
        <v>378</v>
      </c>
      <c r="AI168" s="1" t="s">
        <v>914</v>
      </c>
    </row>
    <row r="169" spans="1:35" x14ac:dyDescent="0.35">
      <c r="A169" s="18" t="s">
        <v>143</v>
      </c>
      <c r="B169" s="15" t="s">
        <v>118</v>
      </c>
      <c r="G169" s="18" t="s">
        <v>23</v>
      </c>
      <c r="H169" s="15" t="s">
        <v>24</v>
      </c>
      <c r="I169" s="5" t="s">
        <v>282</v>
      </c>
      <c r="J169" s="1" t="s">
        <v>478</v>
      </c>
      <c r="M169" s="18" t="s">
        <v>378</v>
      </c>
      <c r="N169" s="15" t="s">
        <v>809</v>
      </c>
      <c r="O169" s="14" t="s">
        <v>96</v>
      </c>
      <c r="P169" s="15" t="s">
        <v>331</v>
      </c>
      <c r="T169" s="15" t="s">
        <v>19</v>
      </c>
      <c r="U169" s="15" t="s">
        <v>669</v>
      </c>
      <c r="Z169" s="1" t="s">
        <v>194</v>
      </c>
      <c r="AA169" s="1" t="s">
        <v>285</v>
      </c>
      <c r="AB169" s="1" t="s">
        <v>388</v>
      </c>
      <c r="AC169" s="1" t="s">
        <v>390</v>
      </c>
      <c r="AE169" s="3"/>
      <c r="AF169" s="1" t="s">
        <v>503</v>
      </c>
      <c r="AG169" s="1" t="s">
        <v>714</v>
      </c>
      <c r="AH169" s="1" t="s">
        <v>915</v>
      </c>
      <c r="AI169" s="1" t="s">
        <v>702</v>
      </c>
    </row>
    <row r="170" spans="1:35" x14ac:dyDescent="0.35">
      <c r="A170" s="18" t="s">
        <v>143</v>
      </c>
      <c r="B170" s="15" t="s">
        <v>209</v>
      </c>
      <c r="G170" s="18" t="s">
        <v>23</v>
      </c>
      <c r="H170" s="15" t="s">
        <v>59</v>
      </c>
      <c r="I170" s="5" t="s">
        <v>282</v>
      </c>
      <c r="J170" s="1" t="s">
        <v>126</v>
      </c>
      <c r="M170" s="18" t="s">
        <v>378</v>
      </c>
      <c r="N170" s="15" t="s">
        <v>916</v>
      </c>
      <c r="O170" s="14" t="s">
        <v>96</v>
      </c>
      <c r="P170" s="15" t="s">
        <v>373</v>
      </c>
      <c r="T170" s="15" t="s">
        <v>149</v>
      </c>
      <c r="U170" s="15" t="s">
        <v>669</v>
      </c>
      <c r="Z170" s="1" t="s">
        <v>47</v>
      </c>
      <c r="AA170" s="1" t="s">
        <v>285</v>
      </c>
      <c r="AB170" s="1" t="s">
        <v>394</v>
      </c>
      <c r="AC170" s="1" t="s">
        <v>390</v>
      </c>
      <c r="AE170" s="3"/>
      <c r="AF170" s="1" t="s">
        <v>73</v>
      </c>
      <c r="AG170" s="1" t="s">
        <v>917</v>
      </c>
      <c r="AH170" s="1" t="s">
        <v>320</v>
      </c>
      <c r="AI170" s="1" t="s">
        <v>300</v>
      </c>
    </row>
    <row r="171" spans="1:35" x14ac:dyDescent="0.35">
      <c r="A171" s="18" t="s">
        <v>143</v>
      </c>
      <c r="B171" s="15" t="s">
        <v>248</v>
      </c>
      <c r="G171" s="18" t="s">
        <v>23</v>
      </c>
      <c r="H171" s="15" t="s">
        <v>140</v>
      </c>
      <c r="I171" s="5" t="s">
        <v>282</v>
      </c>
      <c r="J171" s="1" t="s">
        <v>886</v>
      </c>
      <c r="M171" s="18" t="s">
        <v>378</v>
      </c>
      <c r="N171" s="15" t="s">
        <v>398</v>
      </c>
      <c r="O171" s="14" t="s">
        <v>96</v>
      </c>
      <c r="P171" s="15" t="s">
        <v>521</v>
      </c>
      <c r="T171" s="15" t="s">
        <v>82</v>
      </c>
      <c r="U171" s="15" t="s">
        <v>669</v>
      </c>
      <c r="Z171" s="1" t="s">
        <v>181</v>
      </c>
      <c r="AA171" s="1" t="s">
        <v>285</v>
      </c>
      <c r="AB171" s="1" t="s">
        <v>111</v>
      </c>
      <c r="AC171" s="1" t="s">
        <v>390</v>
      </c>
      <c r="AE171" s="3"/>
      <c r="AF171" s="1" t="s">
        <v>111</v>
      </c>
      <c r="AG171" s="1" t="s">
        <v>918</v>
      </c>
      <c r="AH171" s="1" t="s">
        <v>378</v>
      </c>
      <c r="AI171" s="1" t="s">
        <v>300</v>
      </c>
    </row>
    <row r="172" spans="1:35" x14ac:dyDescent="0.35">
      <c r="A172" s="18" t="s">
        <v>143</v>
      </c>
      <c r="B172" s="15" t="s">
        <v>63</v>
      </c>
      <c r="G172" s="18" t="s">
        <v>23</v>
      </c>
      <c r="H172" s="15" t="s">
        <v>153</v>
      </c>
      <c r="I172" s="1" t="s">
        <v>919</v>
      </c>
      <c r="J172" s="1" t="s">
        <v>920</v>
      </c>
      <c r="M172" s="18" t="s">
        <v>378</v>
      </c>
      <c r="N172" s="15" t="s">
        <v>382</v>
      </c>
      <c r="O172" s="14" t="s">
        <v>96</v>
      </c>
      <c r="P172" s="15" t="s">
        <v>446</v>
      </c>
      <c r="T172" s="15" t="s">
        <v>192</v>
      </c>
      <c r="U172" s="15" t="s">
        <v>669</v>
      </c>
      <c r="Z172" s="1" t="s">
        <v>146</v>
      </c>
      <c r="AA172" s="1" t="s">
        <v>285</v>
      </c>
      <c r="AB172" s="1" t="s">
        <v>161</v>
      </c>
      <c r="AC172" s="1" t="s">
        <v>520</v>
      </c>
      <c r="AE172" s="3"/>
      <c r="AF172" s="1" t="s">
        <v>74</v>
      </c>
      <c r="AG172" s="1" t="s">
        <v>338</v>
      </c>
      <c r="AH172" s="1" t="s">
        <v>378</v>
      </c>
      <c r="AI172" s="1" t="s">
        <v>921</v>
      </c>
    </row>
    <row r="173" spans="1:35" x14ac:dyDescent="0.35">
      <c r="A173" s="18" t="s">
        <v>143</v>
      </c>
      <c r="B173" s="15" t="s">
        <v>412</v>
      </c>
      <c r="G173" s="18" t="s">
        <v>23</v>
      </c>
      <c r="H173" s="15" t="s">
        <v>509</v>
      </c>
      <c r="I173" s="1" t="s">
        <v>919</v>
      </c>
      <c r="J173" s="1" t="s">
        <v>922</v>
      </c>
      <c r="M173" s="14" t="s">
        <v>47</v>
      </c>
      <c r="N173" s="15" t="s">
        <v>274</v>
      </c>
      <c r="O173" s="14" t="s">
        <v>96</v>
      </c>
      <c r="P173" s="15" t="s">
        <v>923</v>
      </c>
      <c r="T173" s="15" t="s">
        <v>19</v>
      </c>
      <c r="U173" s="15" t="s">
        <v>653</v>
      </c>
      <c r="Z173" s="1" t="s">
        <v>160</v>
      </c>
      <c r="AA173" s="1" t="s">
        <v>285</v>
      </c>
      <c r="AB173" s="1" t="s">
        <v>25</v>
      </c>
      <c r="AC173" s="1" t="s">
        <v>520</v>
      </c>
      <c r="AE173" s="3"/>
      <c r="AF173" s="1" t="s">
        <v>346</v>
      </c>
      <c r="AG173" s="1" t="s">
        <v>338</v>
      </c>
      <c r="AH173" s="1" t="s">
        <v>870</v>
      </c>
      <c r="AI173" s="1" t="s">
        <v>730</v>
      </c>
    </row>
    <row r="174" spans="1:35" x14ac:dyDescent="0.35">
      <c r="A174" s="18" t="s">
        <v>143</v>
      </c>
      <c r="B174" s="15" t="s">
        <v>395</v>
      </c>
      <c r="G174" s="18" t="s">
        <v>23</v>
      </c>
      <c r="H174" s="15" t="s">
        <v>924</v>
      </c>
      <c r="I174" s="1" t="s">
        <v>919</v>
      </c>
      <c r="J174" s="1" t="s">
        <v>925</v>
      </c>
      <c r="M174" s="14" t="s">
        <v>47</v>
      </c>
      <c r="N174" s="15" t="s">
        <v>28</v>
      </c>
      <c r="O174" s="14" t="s">
        <v>96</v>
      </c>
      <c r="P174" s="15" t="s">
        <v>468</v>
      </c>
      <c r="T174" s="15" t="s">
        <v>83</v>
      </c>
      <c r="U174" s="15" t="s">
        <v>748</v>
      </c>
      <c r="Z174" s="1" t="s">
        <v>172</v>
      </c>
      <c r="AA174" s="1" t="s">
        <v>285</v>
      </c>
      <c r="AB174" s="1" t="s">
        <v>161</v>
      </c>
      <c r="AC174" s="1" t="s">
        <v>482</v>
      </c>
      <c r="AE174" s="3"/>
      <c r="AF174" s="1" t="s">
        <v>239</v>
      </c>
      <c r="AG174" s="1" t="s">
        <v>672</v>
      </c>
      <c r="AH174" s="1" t="s">
        <v>787</v>
      </c>
      <c r="AI174" s="1" t="s">
        <v>730</v>
      </c>
    </row>
    <row r="175" spans="1:35" x14ac:dyDescent="0.35">
      <c r="A175" s="18" t="s">
        <v>143</v>
      </c>
      <c r="B175" s="15" t="s">
        <v>468</v>
      </c>
      <c r="G175" s="18" t="s">
        <v>23</v>
      </c>
      <c r="H175" s="15" t="s">
        <v>926</v>
      </c>
      <c r="I175" s="8" t="s">
        <v>589</v>
      </c>
      <c r="J175" s="1" t="s">
        <v>927</v>
      </c>
      <c r="M175" s="14" t="s">
        <v>47</v>
      </c>
      <c r="N175" s="15" t="s">
        <v>368</v>
      </c>
      <c r="O175" s="14" t="s">
        <v>96</v>
      </c>
      <c r="P175" s="15" t="s">
        <v>928</v>
      </c>
      <c r="T175" s="15" t="s">
        <v>192</v>
      </c>
      <c r="U175" s="15" t="s">
        <v>929</v>
      </c>
      <c r="Z175" s="1" t="s">
        <v>84</v>
      </c>
      <c r="AA175" s="1" t="s">
        <v>285</v>
      </c>
      <c r="AB175" s="1" t="s">
        <v>60</v>
      </c>
      <c r="AC175" s="1" t="s">
        <v>482</v>
      </c>
      <c r="AE175" s="3"/>
      <c r="AF175" s="1" t="s">
        <v>496</v>
      </c>
      <c r="AG175" s="1" t="s">
        <v>88</v>
      </c>
      <c r="AH175" s="1" t="s">
        <v>524</v>
      </c>
      <c r="AI175" s="1" t="s">
        <v>278</v>
      </c>
    </row>
    <row r="176" spans="1:35" x14ac:dyDescent="0.35">
      <c r="A176" s="18" t="s">
        <v>143</v>
      </c>
      <c r="B176" s="15" t="s">
        <v>371</v>
      </c>
      <c r="G176" s="18" t="s">
        <v>23</v>
      </c>
      <c r="H176" s="15" t="s">
        <v>499</v>
      </c>
      <c r="I176" s="8" t="s">
        <v>589</v>
      </c>
      <c r="J176" s="1" t="s">
        <v>930</v>
      </c>
      <c r="M176" s="14" t="s">
        <v>47</v>
      </c>
      <c r="N176" s="15" t="s">
        <v>685</v>
      </c>
      <c r="O176" s="14" t="s">
        <v>96</v>
      </c>
      <c r="P176" s="15" t="s">
        <v>528</v>
      </c>
      <c r="T176" s="15" t="s">
        <v>17</v>
      </c>
      <c r="U176" s="15" t="s">
        <v>198</v>
      </c>
      <c r="Z176" s="1" t="s">
        <v>345</v>
      </c>
      <c r="AA176" s="1" t="s">
        <v>892</v>
      </c>
      <c r="AB176" s="1" t="s">
        <v>25</v>
      </c>
      <c r="AC176" s="1" t="s">
        <v>482</v>
      </c>
      <c r="AE176" s="3"/>
      <c r="AF176" s="1" t="s">
        <v>27</v>
      </c>
      <c r="AG176" s="1" t="s">
        <v>873</v>
      </c>
      <c r="AH176" s="1" t="s">
        <v>870</v>
      </c>
      <c r="AI176" s="1" t="s">
        <v>931</v>
      </c>
    </row>
    <row r="177" spans="1:35" x14ac:dyDescent="0.35">
      <c r="A177" s="18" t="s">
        <v>143</v>
      </c>
      <c r="B177" s="15" t="s">
        <v>212</v>
      </c>
      <c r="G177" s="18" t="s">
        <v>23</v>
      </c>
      <c r="H177" s="15" t="s">
        <v>152</v>
      </c>
      <c r="I177" s="8" t="s">
        <v>589</v>
      </c>
      <c r="J177" s="1" t="s">
        <v>932</v>
      </c>
      <c r="M177" s="14" t="s">
        <v>47</v>
      </c>
      <c r="N177" s="15" t="s">
        <v>300</v>
      </c>
      <c r="O177" s="14" t="s">
        <v>96</v>
      </c>
      <c r="P177" s="15" t="s">
        <v>933</v>
      </c>
      <c r="T177" s="15" t="s">
        <v>21</v>
      </c>
      <c r="U177" s="15" t="s">
        <v>198</v>
      </c>
      <c r="Z177" s="1" t="s">
        <v>522</v>
      </c>
      <c r="AA177" s="1" t="s">
        <v>892</v>
      </c>
      <c r="AB177" s="1" t="s">
        <v>388</v>
      </c>
      <c r="AC177" s="1" t="s">
        <v>482</v>
      </c>
      <c r="AE177" s="3"/>
      <c r="AF177" s="1" t="s">
        <v>154</v>
      </c>
      <c r="AG177" s="1" t="s">
        <v>275</v>
      </c>
      <c r="AH177" s="1" t="s">
        <v>524</v>
      </c>
      <c r="AI177" s="1" t="s">
        <v>821</v>
      </c>
    </row>
    <row r="178" spans="1:35" x14ac:dyDescent="0.35">
      <c r="A178" s="18" t="s">
        <v>143</v>
      </c>
      <c r="B178" s="15" t="s">
        <v>563</v>
      </c>
      <c r="G178" s="18" t="s">
        <v>23</v>
      </c>
      <c r="H178" s="15" t="s">
        <v>348</v>
      </c>
      <c r="I178" s="5" t="s">
        <v>400</v>
      </c>
      <c r="J178" s="1" t="s">
        <v>36</v>
      </c>
      <c r="M178" s="14" t="s">
        <v>47</v>
      </c>
      <c r="N178" s="15" t="s">
        <v>711</v>
      </c>
      <c r="O178" s="15" t="s">
        <v>386</v>
      </c>
      <c r="P178" s="15" t="s">
        <v>934</v>
      </c>
      <c r="T178" s="15" t="s">
        <v>192</v>
      </c>
      <c r="U178" s="15" t="s">
        <v>198</v>
      </c>
      <c r="Z178" s="1" t="s">
        <v>181</v>
      </c>
      <c r="AA178" s="1" t="s">
        <v>892</v>
      </c>
      <c r="AB178" s="1" t="s">
        <v>161</v>
      </c>
      <c r="AC178" s="1" t="s">
        <v>663</v>
      </c>
      <c r="AE178" s="3"/>
      <c r="AF178" s="1" t="s">
        <v>111</v>
      </c>
      <c r="AG178" s="1" t="s">
        <v>275</v>
      </c>
      <c r="AH178" s="1" t="s">
        <v>135</v>
      </c>
      <c r="AI178" s="1" t="s">
        <v>935</v>
      </c>
    </row>
    <row r="179" spans="1:35" x14ac:dyDescent="0.35">
      <c r="A179" s="18" t="s">
        <v>143</v>
      </c>
      <c r="B179" s="15" t="s">
        <v>875</v>
      </c>
      <c r="G179" s="18" t="s">
        <v>23</v>
      </c>
      <c r="H179" s="15" t="s">
        <v>488</v>
      </c>
      <c r="I179" s="1" t="s">
        <v>74</v>
      </c>
      <c r="J179" s="1" t="s">
        <v>936</v>
      </c>
      <c r="M179" s="14" t="s">
        <v>47</v>
      </c>
      <c r="N179" s="15" t="s">
        <v>725</v>
      </c>
      <c r="O179" s="15" t="s">
        <v>23</v>
      </c>
      <c r="P179" s="15" t="s">
        <v>937</v>
      </c>
      <c r="T179" s="15" t="s">
        <v>108</v>
      </c>
      <c r="U179" s="15" t="s">
        <v>198</v>
      </c>
      <c r="Z179" s="1" t="s">
        <v>181</v>
      </c>
      <c r="AA179" s="1" t="s">
        <v>938</v>
      </c>
      <c r="AB179" s="1" t="s">
        <v>60</v>
      </c>
      <c r="AC179" s="1" t="s">
        <v>663</v>
      </c>
      <c r="AE179" s="3"/>
      <c r="AF179" s="1" t="s">
        <v>60</v>
      </c>
      <c r="AG179" s="1" t="s">
        <v>128</v>
      </c>
      <c r="AH179" s="1" t="s">
        <v>154</v>
      </c>
      <c r="AI179" s="1" t="s">
        <v>364</v>
      </c>
    </row>
    <row r="180" spans="1:35" x14ac:dyDescent="0.35">
      <c r="A180" s="15" t="s">
        <v>341</v>
      </c>
      <c r="B180" s="15" t="s">
        <v>826</v>
      </c>
      <c r="G180" s="18" t="s">
        <v>23</v>
      </c>
      <c r="H180" s="15" t="s">
        <v>657</v>
      </c>
      <c r="I180" s="1" t="s">
        <v>74</v>
      </c>
      <c r="J180" s="1" t="s">
        <v>79</v>
      </c>
      <c r="M180" s="14" t="s">
        <v>47</v>
      </c>
      <c r="N180" s="15" t="s">
        <v>939</v>
      </c>
      <c r="O180" s="15" t="s">
        <v>23</v>
      </c>
      <c r="P180" s="15" t="s">
        <v>827</v>
      </c>
      <c r="T180" s="15" t="s">
        <v>40</v>
      </c>
      <c r="U180" s="15" t="s">
        <v>198</v>
      </c>
      <c r="Z180" s="1" t="s">
        <v>354</v>
      </c>
      <c r="AA180" s="1" t="s">
        <v>380</v>
      </c>
      <c r="AB180" s="1" t="s">
        <v>315</v>
      </c>
      <c r="AC180" s="1" t="s">
        <v>663</v>
      </c>
      <c r="AE180" s="3"/>
      <c r="AF180" s="1" t="s">
        <v>599</v>
      </c>
      <c r="AG180" s="1" t="s">
        <v>128</v>
      </c>
      <c r="AH180" s="1" t="s">
        <v>443</v>
      </c>
      <c r="AI180" s="1" t="s">
        <v>364</v>
      </c>
    </row>
    <row r="181" spans="1:35" x14ac:dyDescent="0.35">
      <c r="A181" s="15" t="s">
        <v>341</v>
      </c>
      <c r="B181" s="15" t="s">
        <v>791</v>
      </c>
      <c r="G181" s="18" t="s">
        <v>23</v>
      </c>
      <c r="H181" s="15" t="s">
        <v>255</v>
      </c>
      <c r="I181" s="1" t="s">
        <v>74</v>
      </c>
      <c r="J181" s="1" t="s">
        <v>98</v>
      </c>
      <c r="M181" s="14" t="s">
        <v>47</v>
      </c>
      <c r="N181" s="15" t="s">
        <v>733</v>
      </c>
      <c r="O181" s="15" t="s">
        <v>23</v>
      </c>
      <c r="P181" s="15" t="s">
        <v>858</v>
      </c>
      <c r="T181" s="15" t="s">
        <v>158</v>
      </c>
      <c r="U181" s="15" t="s">
        <v>539</v>
      </c>
      <c r="Z181" s="1" t="s">
        <v>160</v>
      </c>
      <c r="AA181" s="1" t="s">
        <v>380</v>
      </c>
      <c r="AB181" s="1" t="s">
        <v>173</v>
      </c>
      <c r="AC181" s="1" t="s">
        <v>663</v>
      </c>
      <c r="AE181" s="3"/>
      <c r="AF181" s="1" t="s">
        <v>48</v>
      </c>
      <c r="AG181" s="1" t="s">
        <v>128</v>
      </c>
      <c r="AH181" s="1" t="s">
        <v>241</v>
      </c>
      <c r="AI181" s="1" t="s">
        <v>940</v>
      </c>
    </row>
    <row r="182" spans="1:35" x14ac:dyDescent="0.35">
      <c r="A182" s="15" t="s">
        <v>344</v>
      </c>
      <c r="B182" s="15" t="s">
        <v>309</v>
      </c>
      <c r="G182" s="18" t="s">
        <v>23</v>
      </c>
      <c r="H182" s="15" t="s">
        <v>493</v>
      </c>
      <c r="I182" s="1" t="s">
        <v>74</v>
      </c>
      <c r="J182" s="1" t="s">
        <v>449</v>
      </c>
      <c r="M182" s="14" t="s">
        <v>47</v>
      </c>
      <c r="N182" s="15" t="s">
        <v>941</v>
      </c>
      <c r="O182" s="15" t="s">
        <v>23</v>
      </c>
      <c r="P182" s="15" t="s">
        <v>406</v>
      </c>
      <c r="T182" s="15" t="s">
        <v>942</v>
      </c>
      <c r="U182" s="15" t="s">
        <v>943</v>
      </c>
      <c r="Z182" s="1" t="s">
        <v>589</v>
      </c>
      <c r="AA182" s="1" t="s">
        <v>619</v>
      </c>
      <c r="AB182" s="1" t="s">
        <v>418</v>
      </c>
      <c r="AC182" s="1" t="s">
        <v>663</v>
      </c>
      <c r="AE182" s="3"/>
      <c r="AF182" s="1" t="s">
        <v>104</v>
      </c>
      <c r="AG182" s="1" t="s">
        <v>105</v>
      </c>
      <c r="AH182" s="1" t="s">
        <v>550</v>
      </c>
      <c r="AI182" s="1" t="s">
        <v>940</v>
      </c>
    </row>
    <row r="183" spans="1:35" x14ac:dyDescent="0.35">
      <c r="A183" s="15" t="s">
        <v>344</v>
      </c>
      <c r="B183" s="15" t="s">
        <v>303</v>
      </c>
      <c r="G183" s="18" t="s">
        <v>23</v>
      </c>
      <c r="H183" s="15" t="s">
        <v>270</v>
      </c>
      <c r="I183" s="1" t="s">
        <v>74</v>
      </c>
      <c r="J183" s="1" t="s">
        <v>624</v>
      </c>
      <c r="M183" s="15" t="s">
        <v>218</v>
      </c>
      <c r="N183" s="15" t="s">
        <v>53</v>
      </c>
      <c r="O183" s="15" t="s">
        <v>23</v>
      </c>
      <c r="P183" s="15" t="s">
        <v>142</v>
      </c>
      <c r="T183" s="15" t="s">
        <v>515</v>
      </c>
      <c r="U183" s="15" t="s">
        <v>891</v>
      </c>
      <c r="Z183" s="1" t="s">
        <v>194</v>
      </c>
      <c r="AA183" s="1" t="s">
        <v>619</v>
      </c>
      <c r="AB183" s="1" t="s">
        <v>45</v>
      </c>
      <c r="AC183" s="1" t="s">
        <v>663</v>
      </c>
      <c r="AE183" s="3"/>
      <c r="AF183" s="1" t="s">
        <v>944</v>
      </c>
      <c r="AG183" s="1" t="s">
        <v>945</v>
      </c>
      <c r="AH183" s="1" t="s">
        <v>282</v>
      </c>
      <c r="AI183" s="1" t="s">
        <v>446</v>
      </c>
    </row>
    <row r="184" spans="1:35" x14ac:dyDescent="0.35">
      <c r="A184" s="15" t="s">
        <v>344</v>
      </c>
      <c r="B184" s="15" t="s">
        <v>298</v>
      </c>
      <c r="G184" s="18" t="s">
        <v>23</v>
      </c>
      <c r="H184" s="15" t="s">
        <v>946</v>
      </c>
      <c r="I184" s="1" t="s">
        <v>74</v>
      </c>
      <c r="J184" s="1" t="s">
        <v>913</v>
      </c>
      <c r="M184" s="15" t="s">
        <v>218</v>
      </c>
      <c r="N184" s="15" t="s">
        <v>947</v>
      </c>
      <c r="O184" s="15" t="s">
        <v>23</v>
      </c>
      <c r="P184" s="15" t="s">
        <v>948</v>
      </c>
      <c r="T184" s="15" t="s">
        <v>130</v>
      </c>
      <c r="U184" s="15" t="s">
        <v>286</v>
      </c>
      <c r="Z184" s="1" t="s">
        <v>949</v>
      </c>
      <c r="AA184" s="1" t="s">
        <v>383</v>
      </c>
      <c r="AB184" s="1" t="s">
        <v>376</v>
      </c>
      <c r="AC184" s="1" t="s">
        <v>663</v>
      </c>
      <c r="AE184" s="3"/>
      <c r="AF184" s="1" t="s">
        <v>154</v>
      </c>
      <c r="AG184" s="1" t="s">
        <v>287</v>
      </c>
      <c r="AH184" s="1" t="s">
        <v>74</v>
      </c>
      <c r="AI184" s="1" t="s">
        <v>446</v>
      </c>
    </row>
    <row r="185" spans="1:35" x14ac:dyDescent="0.35">
      <c r="A185" s="16" t="s">
        <v>627</v>
      </c>
      <c r="B185" s="15" t="s">
        <v>628</v>
      </c>
      <c r="G185" s="18" t="s">
        <v>23</v>
      </c>
      <c r="H185" s="15" t="s">
        <v>223</v>
      </c>
      <c r="I185" s="1" t="s">
        <v>74</v>
      </c>
      <c r="J185" s="1" t="s">
        <v>207</v>
      </c>
      <c r="M185" s="15" t="s">
        <v>218</v>
      </c>
      <c r="N185" s="15" t="s">
        <v>950</v>
      </c>
      <c r="O185" s="16" t="s">
        <v>259</v>
      </c>
      <c r="P185" s="15" t="s">
        <v>542</v>
      </c>
      <c r="T185" s="15" t="s">
        <v>249</v>
      </c>
      <c r="U185" s="17" t="s">
        <v>506</v>
      </c>
      <c r="Z185" s="1" t="s">
        <v>194</v>
      </c>
      <c r="AA185" s="1" t="s">
        <v>814</v>
      </c>
      <c r="AB185" s="1" t="s">
        <v>45</v>
      </c>
      <c r="AC185" s="1" t="s">
        <v>493</v>
      </c>
      <c r="AE185" s="3"/>
      <c r="AF185" s="1" t="s">
        <v>951</v>
      </c>
      <c r="AG185" s="1" t="s">
        <v>952</v>
      </c>
      <c r="AH185" s="1" t="s">
        <v>96</v>
      </c>
      <c r="AI185" s="1" t="s">
        <v>446</v>
      </c>
    </row>
    <row r="186" spans="1:35" x14ac:dyDescent="0.35">
      <c r="A186" s="15" t="s">
        <v>647</v>
      </c>
      <c r="B186" s="15" t="s">
        <v>478</v>
      </c>
      <c r="G186" s="18" t="s">
        <v>23</v>
      </c>
      <c r="H186" s="15" t="s">
        <v>953</v>
      </c>
      <c r="I186" s="1" t="s">
        <v>74</v>
      </c>
      <c r="J186" s="1" t="s">
        <v>954</v>
      </c>
      <c r="M186" s="15" t="s">
        <v>218</v>
      </c>
      <c r="N186" s="15" t="s">
        <v>368</v>
      </c>
      <c r="O186" s="18" t="s">
        <v>515</v>
      </c>
      <c r="P186" s="15" t="s">
        <v>955</v>
      </c>
      <c r="T186" s="15" t="s">
        <v>83</v>
      </c>
      <c r="U186" s="17" t="s">
        <v>506</v>
      </c>
      <c r="Z186" s="1" t="s">
        <v>345</v>
      </c>
      <c r="AA186" s="1" t="s">
        <v>814</v>
      </c>
      <c r="AB186" s="1" t="s">
        <v>161</v>
      </c>
      <c r="AC186" s="1" t="s">
        <v>471</v>
      </c>
      <c r="AE186" s="3"/>
      <c r="AF186" s="1" t="s">
        <v>241</v>
      </c>
      <c r="AG186" s="1" t="s">
        <v>956</v>
      </c>
      <c r="AH186" s="1" t="s">
        <v>184</v>
      </c>
      <c r="AI186" s="1" t="s">
        <v>446</v>
      </c>
    </row>
    <row r="187" spans="1:35" x14ac:dyDescent="0.35">
      <c r="A187" s="15" t="s">
        <v>647</v>
      </c>
      <c r="B187" s="15" t="s">
        <v>648</v>
      </c>
      <c r="G187" s="18" t="s">
        <v>23</v>
      </c>
      <c r="H187" s="15" t="s">
        <v>957</v>
      </c>
      <c r="I187" s="8" t="s">
        <v>320</v>
      </c>
      <c r="J187" s="1" t="s">
        <v>222</v>
      </c>
      <c r="M187" s="15" t="s">
        <v>218</v>
      </c>
      <c r="N187" s="15" t="s">
        <v>564</v>
      </c>
      <c r="O187" s="18" t="s">
        <v>515</v>
      </c>
      <c r="P187" s="15" t="s">
        <v>424</v>
      </c>
      <c r="T187" s="15" t="s">
        <v>322</v>
      </c>
      <c r="U187" s="17" t="s">
        <v>152</v>
      </c>
      <c r="Z187" s="1" t="s">
        <v>181</v>
      </c>
      <c r="AA187" s="1" t="s">
        <v>814</v>
      </c>
      <c r="AB187" s="1" t="s">
        <v>60</v>
      </c>
      <c r="AC187" s="1" t="s">
        <v>471</v>
      </c>
      <c r="AE187" s="3"/>
      <c r="AF187" s="1" t="s">
        <v>111</v>
      </c>
      <c r="AG187" s="1" t="s">
        <v>956</v>
      </c>
      <c r="AH187" s="1" t="s">
        <v>86</v>
      </c>
      <c r="AI187" s="1" t="s">
        <v>446</v>
      </c>
    </row>
    <row r="188" spans="1:35" x14ac:dyDescent="0.35">
      <c r="A188" s="15" t="s">
        <v>107</v>
      </c>
      <c r="B188" s="15" t="s">
        <v>525</v>
      </c>
      <c r="G188" s="18" t="s">
        <v>23</v>
      </c>
      <c r="H188" s="15" t="s">
        <v>958</v>
      </c>
      <c r="I188" s="8" t="s">
        <v>320</v>
      </c>
      <c r="J188" s="1" t="s">
        <v>884</v>
      </c>
      <c r="M188" s="15" t="s">
        <v>218</v>
      </c>
      <c r="N188" s="15" t="s">
        <v>685</v>
      </c>
      <c r="O188" s="14" t="s">
        <v>346</v>
      </c>
      <c r="P188" s="15" t="s">
        <v>331</v>
      </c>
      <c r="T188" s="15" t="s">
        <v>557</v>
      </c>
      <c r="U188" s="17" t="s">
        <v>152</v>
      </c>
      <c r="Z188" s="1" t="s">
        <v>181</v>
      </c>
      <c r="AA188" s="1" t="s">
        <v>771</v>
      </c>
      <c r="AB188" s="1" t="s">
        <v>388</v>
      </c>
      <c r="AC188" s="1" t="s">
        <v>471</v>
      </c>
      <c r="AE188" s="3"/>
      <c r="AF188" s="1" t="s">
        <v>38</v>
      </c>
      <c r="AG188" s="1" t="s">
        <v>91</v>
      </c>
      <c r="AH188" s="1" t="s">
        <v>121</v>
      </c>
      <c r="AI188" s="1" t="s">
        <v>446</v>
      </c>
    </row>
    <row r="189" spans="1:35" x14ac:dyDescent="0.35">
      <c r="A189" s="14" t="s">
        <v>107</v>
      </c>
      <c r="B189" s="15" t="s">
        <v>94</v>
      </c>
      <c r="G189" s="18" t="s">
        <v>23</v>
      </c>
      <c r="H189" s="15" t="s">
        <v>233</v>
      </c>
      <c r="I189" s="8" t="s">
        <v>320</v>
      </c>
      <c r="J189" s="1" t="s">
        <v>959</v>
      </c>
      <c r="M189" s="15" t="s">
        <v>218</v>
      </c>
      <c r="N189" s="15" t="s">
        <v>711</v>
      </c>
      <c r="O189" s="16" t="s">
        <v>196</v>
      </c>
      <c r="P189" s="15" t="s">
        <v>197</v>
      </c>
      <c r="T189" s="15" t="s">
        <v>960</v>
      </c>
      <c r="U189" s="15" t="s">
        <v>961</v>
      </c>
      <c r="Z189" s="1" t="s">
        <v>194</v>
      </c>
      <c r="AA189" s="1" t="s">
        <v>309</v>
      </c>
      <c r="AB189" s="1" t="s">
        <v>376</v>
      </c>
      <c r="AC189" s="1" t="s">
        <v>471</v>
      </c>
      <c r="AE189" s="3"/>
      <c r="AF189" s="1" t="s">
        <v>257</v>
      </c>
      <c r="AG189" s="1" t="s">
        <v>91</v>
      </c>
      <c r="AH189" s="1" t="s">
        <v>378</v>
      </c>
      <c r="AI189" s="1" t="s">
        <v>962</v>
      </c>
    </row>
    <row r="190" spans="1:35" x14ac:dyDescent="0.35">
      <c r="A190" s="14" t="s">
        <v>107</v>
      </c>
      <c r="B190" s="15" t="s">
        <v>347</v>
      </c>
      <c r="G190" s="14" t="s">
        <v>259</v>
      </c>
      <c r="H190" s="15" t="s">
        <v>90</v>
      </c>
      <c r="I190" s="8" t="s">
        <v>320</v>
      </c>
      <c r="J190" s="1" t="s">
        <v>963</v>
      </c>
      <c r="M190" s="18" t="s">
        <v>330</v>
      </c>
      <c r="N190" s="15" t="s">
        <v>204</v>
      </c>
      <c r="O190" s="16" t="s">
        <v>949</v>
      </c>
      <c r="P190" s="15" t="s">
        <v>964</v>
      </c>
      <c r="T190" s="15" t="s">
        <v>942</v>
      </c>
      <c r="U190" s="17" t="s">
        <v>552</v>
      </c>
      <c r="Z190" s="1" t="s">
        <v>496</v>
      </c>
      <c r="AA190" s="1" t="s">
        <v>309</v>
      </c>
      <c r="AB190" s="1" t="s">
        <v>431</v>
      </c>
      <c r="AC190" s="1" t="s">
        <v>565</v>
      </c>
      <c r="AE190" s="3"/>
      <c r="AF190" s="1" t="s">
        <v>29</v>
      </c>
      <c r="AG190" s="1" t="s">
        <v>483</v>
      </c>
      <c r="AH190" s="1" t="s">
        <v>268</v>
      </c>
      <c r="AI190" s="1" t="s">
        <v>962</v>
      </c>
    </row>
    <row r="191" spans="1:35" x14ac:dyDescent="0.35">
      <c r="A191" s="14" t="s">
        <v>107</v>
      </c>
      <c r="B191" s="15" t="s">
        <v>458</v>
      </c>
      <c r="G191" s="14" t="s">
        <v>259</v>
      </c>
      <c r="H191" s="15" t="s">
        <v>266</v>
      </c>
      <c r="I191" s="8" t="s">
        <v>320</v>
      </c>
      <c r="J191" s="1" t="s">
        <v>965</v>
      </c>
      <c r="M191" s="18" t="s">
        <v>330</v>
      </c>
      <c r="N191" s="15" t="s">
        <v>514</v>
      </c>
      <c r="O191" s="18" t="s">
        <v>184</v>
      </c>
      <c r="P191" s="15" t="s">
        <v>966</v>
      </c>
      <c r="T191" s="15" t="s">
        <v>385</v>
      </c>
      <c r="U191" s="17" t="s">
        <v>560</v>
      </c>
      <c r="Z191" s="1" t="s">
        <v>35</v>
      </c>
      <c r="AA191" s="1" t="s">
        <v>139</v>
      </c>
      <c r="AB191" s="1" t="s">
        <v>258</v>
      </c>
      <c r="AC191" s="1" t="s">
        <v>764</v>
      </c>
      <c r="AE191" s="3"/>
      <c r="AF191" s="1" t="s">
        <v>73</v>
      </c>
      <c r="AG191" s="1" t="s">
        <v>357</v>
      </c>
      <c r="AH191" s="1" t="s">
        <v>320</v>
      </c>
      <c r="AI191" s="1" t="s">
        <v>678</v>
      </c>
    </row>
    <row r="192" spans="1:35" x14ac:dyDescent="0.35">
      <c r="A192" s="14" t="s">
        <v>107</v>
      </c>
      <c r="B192" s="15" t="s">
        <v>63</v>
      </c>
      <c r="G192" s="14" t="s">
        <v>259</v>
      </c>
      <c r="H192" s="15" t="s">
        <v>348</v>
      </c>
      <c r="I192" s="8" t="s">
        <v>320</v>
      </c>
      <c r="J192" s="1" t="s">
        <v>932</v>
      </c>
      <c r="M192" s="18" t="s">
        <v>330</v>
      </c>
      <c r="N192" s="15" t="s">
        <v>865</v>
      </c>
      <c r="O192" s="18" t="s">
        <v>184</v>
      </c>
      <c r="P192" s="15" t="s">
        <v>446</v>
      </c>
      <c r="T192" s="15" t="s">
        <v>942</v>
      </c>
      <c r="U192" s="17" t="s">
        <v>560</v>
      </c>
      <c r="Z192" s="1" t="s">
        <v>181</v>
      </c>
      <c r="AA192" s="1" t="s">
        <v>347</v>
      </c>
      <c r="AB192" s="1" t="s">
        <v>42</v>
      </c>
      <c r="AC192" s="1" t="s">
        <v>764</v>
      </c>
      <c r="AE192" s="3"/>
      <c r="AF192" s="1" t="s">
        <v>692</v>
      </c>
      <c r="AG192" s="1" t="s">
        <v>554</v>
      </c>
      <c r="AH192" s="1" t="s">
        <v>378</v>
      </c>
      <c r="AI192" s="1" t="s">
        <v>678</v>
      </c>
    </row>
    <row r="193" spans="1:35" x14ac:dyDescent="0.35">
      <c r="A193" s="19" t="s">
        <v>107</v>
      </c>
      <c r="B193" s="19" t="s">
        <v>528</v>
      </c>
      <c r="G193" s="14" t="s">
        <v>259</v>
      </c>
      <c r="H193" s="15" t="s">
        <v>88</v>
      </c>
      <c r="I193" s="1" t="s">
        <v>144</v>
      </c>
      <c r="J193" s="1" t="s">
        <v>967</v>
      </c>
      <c r="M193" s="15" t="s">
        <v>503</v>
      </c>
      <c r="N193" s="15" t="s">
        <v>504</v>
      </c>
      <c r="O193" s="14" t="s">
        <v>86</v>
      </c>
      <c r="P193" s="15" t="s">
        <v>89</v>
      </c>
      <c r="T193" s="15" t="s">
        <v>352</v>
      </c>
      <c r="U193" s="15" t="s">
        <v>963</v>
      </c>
      <c r="Z193" s="1" t="s">
        <v>194</v>
      </c>
      <c r="AA193" s="1" t="s">
        <v>794</v>
      </c>
      <c r="AB193" s="1" t="s">
        <v>60</v>
      </c>
      <c r="AC193" s="1" t="s">
        <v>872</v>
      </c>
      <c r="AE193" s="3"/>
      <c r="AF193" s="1" t="s">
        <v>154</v>
      </c>
      <c r="AG193" s="1" t="s">
        <v>255</v>
      </c>
      <c r="AH193" s="1" t="s">
        <v>469</v>
      </c>
      <c r="AI193" s="1" t="s">
        <v>938</v>
      </c>
    </row>
    <row r="194" spans="1:35" x14ac:dyDescent="0.35">
      <c r="A194" s="14" t="s">
        <v>107</v>
      </c>
      <c r="B194" s="15" t="s">
        <v>968</v>
      </c>
      <c r="G194" s="14" t="s">
        <v>259</v>
      </c>
      <c r="H194" s="15" t="s">
        <v>509</v>
      </c>
      <c r="I194" s="1" t="s">
        <v>144</v>
      </c>
      <c r="J194" s="1" t="s">
        <v>817</v>
      </c>
      <c r="M194" s="15" t="s">
        <v>503</v>
      </c>
      <c r="N194" s="15" t="s">
        <v>711</v>
      </c>
      <c r="O194" s="14" t="s">
        <v>86</v>
      </c>
      <c r="P194" s="15" t="s">
        <v>478</v>
      </c>
      <c r="T194" s="15" t="s">
        <v>438</v>
      </c>
      <c r="U194" s="15" t="s">
        <v>963</v>
      </c>
      <c r="Z194" s="1" t="s">
        <v>181</v>
      </c>
      <c r="AA194" s="1" t="s">
        <v>794</v>
      </c>
      <c r="AB194" s="1" t="s">
        <v>161</v>
      </c>
      <c r="AC194" s="1" t="s">
        <v>631</v>
      </c>
      <c r="AE194" s="3"/>
      <c r="AF194" s="1" t="s">
        <v>45</v>
      </c>
      <c r="AG194" s="1" t="s">
        <v>969</v>
      </c>
      <c r="AH194" s="1" t="s">
        <v>48</v>
      </c>
      <c r="AI194" s="1" t="s">
        <v>628</v>
      </c>
    </row>
    <row r="195" spans="1:35" x14ac:dyDescent="0.35">
      <c r="A195" s="15" t="s">
        <v>352</v>
      </c>
      <c r="B195" s="15" t="s">
        <v>309</v>
      </c>
      <c r="G195" s="14" t="s">
        <v>259</v>
      </c>
      <c r="H195" s="15" t="s">
        <v>421</v>
      </c>
      <c r="I195" s="1" t="s">
        <v>144</v>
      </c>
      <c r="J195" s="1" t="s">
        <v>970</v>
      </c>
      <c r="M195" s="15" t="s">
        <v>503</v>
      </c>
      <c r="N195" s="15" t="s">
        <v>714</v>
      </c>
      <c r="O195" s="14" t="s">
        <v>86</v>
      </c>
      <c r="P195" s="15" t="s">
        <v>466</v>
      </c>
      <c r="T195" s="15" t="s">
        <v>82</v>
      </c>
      <c r="U195" s="15" t="s">
        <v>784</v>
      </c>
      <c r="Z195" s="1" t="s">
        <v>400</v>
      </c>
      <c r="AA195" s="1" t="s">
        <v>455</v>
      </c>
      <c r="AB195" s="1" t="s">
        <v>23</v>
      </c>
      <c r="AC195" s="1" t="s">
        <v>631</v>
      </c>
      <c r="AE195" s="3"/>
      <c r="AF195" s="1" t="s">
        <v>346</v>
      </c>
      <c r="AG195" s="1" t="s">
        <v>598</v>
      </c>
      <c r="AH195" s="1" t="s">
        <v>469</v>
      </c>
      <c r="AI195" s="1" t="s">
        <v>971</v>
      </c>
    </row>
    <row r="196" spans="1:35" x14ac:dyDescent="0.35">
      <c r="A196" s="15" t="s">
        <v>352</v>
      </c>
      <c r="B196" s="15" t="s">
        <v>298</v>
      </c>
      <c r="G196" s="14" t="s">
        <v>259</v>
      </c>
      <c r="H196" s="15" t="s">
        <v>488</v>
      </c>
      <c r="I196" s="1" t="s">
        <v>29</v>
      </c>
      <c r="J196" s="1" t="s">
        <v>972</v>
      </c>
      <c r="M196" s="15" t="s">
        <v>503</v>
      </c>
      <c r="N196" s="15" t="s">
        <v>733</v>
      </c>
      <c r="O196" s="14" t="s">
        <v>86</v>
      </c>
      <c r="P196" s="15" t="s">
        <v>424</v>
      </c>
      <c r="T196" s="15" t="s">
        <v>848</v>
      </c>
      <c r="U196" s="15" t="s">
        <v>784</v>
      </c>
      <c r="Z196" s="1" t="s">
        <v>84</v>
      </c>
      <c r="AA196" s="1" t="s">
        <v>455</v>
      </c>
      <c r="AB196" s="1" t="s">
        <v>25</v>
      </c>
      <c r="AC196" s="1" t="s">
        <v>631</v>
      </c>
      <c r="AE196" s="3"/>
      <c r="AF196" s="1" t="s">
        <v>184</v>
      </c>
      <c r="AG196" s="1" t="s">
        <v>598</v>
      </c>
      <c r="AH196" s="1" t="s">
        <v>134</v>
      </c>
      <c r="AI196" s="1" t="s">
        <v>973</v>
      </c>
    </row>
    <row r="197" spans="1:35" x14ac:dyDescent="0.35">
      <c r="A197" s="15" t="s">
        <v>352</v>
      </c>
      <c r="B197" s="15" t="s">
        <v>303</v>
      </c>
      <c r="G197" s="14" t="s">
        <v>259</v>
      </c>
      <c r="H197" s="15" t="s">
        <v>657</v>
      </c>
      <c r="I197" s="1" t="s">
        <v>29</v>
      </c>
      <c r="J197" s="1" t="s">
        <v>974</v>
      </c>
      <c r="M197" s="14" t="s">
        <v>538</v>
      </c>
      <c r="N197" s="15" t="s">
        <v>430</v>
      </c>
      <c r="O197" s="14" t="s">
        <v>86</v>
      </c>
      <c r="P197" s="15" t="s">
        <v>75</v>
      </c>
      <c r="T197" s="15" t="s">
        <v>60</v>
      </c>
      <c r="U197" s="15" t="s">
        <v>325</v>
      </c>
      <c r="Z197" s="1" t="s">
        <v>194</v>
      </c>
      <c r="AA197" s="1" t="s">
        <v>789</v>
      </c>
      <c r="AB197" s="1" t="s">
        <v>173</v>
      </c>
      <c r="AC197" s="1" t="s">
        <v>631</v>
      </c>
      <c r="AE197" s="3"/>
      <c r="AF197" s="1" t="s">
        <v>154</v>
      </c>
      <c r="AG197" s="1" t="s">
        <v>224</v>
      </c>
      <c r="AH197" s="1" t="s">
        <v>443</v>
      </c>
      <c r="AI197" s="1" t="s">
        <v>975</v>
      </c>
    </row>
    <row r="198" spans="1:35" x14ac:dyDescent="0.35">
      <c r="A198" s="15" t="s">
        <v>352</v>
      </c>
      <c r="B198" s="15" t="s">
        <v>963</v>
      </c>
      <c r="G198" s="14" t="s">
        <v>259</v>
      </c>
      <c r="H198" s="15" t="s">
        <v>233</v>
      </c>
      <c r="I198" s="5" t="s">
        <v>194</v>
      </c>
      <c r="J198" s="1" t="s">
        <v>976</v>
      </c>
      <c r="M198" s="18" t="s">
        <v>438</v>
      </c>
      <c r="N198" s="15" t="s">
        <v>977</v>
      </c>
      <c r="O198" s="14" t="s">
        <v>86</v>
      </c>
      <c r="P198" s="15" t="s">
        <v>331</v>
      </c>
      <c r="T198" s="15" t="s">
        <v>83</v>
      </c>
      <c r="U198" s="15" t="s">
        <v>750</v>
      </c>
      <c r="Z198" s="1" t="s">
        <v>181</v>
      </c>
      <c r="AA198" s="1" t="s">
        <v>789</v>
      </c>
      <c r="AB198" s="1" t="s">
        <v>60</v>
      </c>
      <c r="AC198" s="1" t="s">
        <v>138</v>
      </c>
      <c r="AE198" s="3"/>
      <c r="AF198" s="1" t="s">
        <v>96</v>
      </c>
      <c r="AG198" s="1" t="s">
        <v>725</v>
      </c>
      <c r="AH198" s="1" t="s">
        <v>48</v>
      </c>
      <c r="AI198" s="1" t="s">
        <v>978</v>
      </c>
    </row>
    <row r="199" spans="1:35" x14ac:dyDescent="0.35">
      <c r="A199" s="15" t="s">
        <v>438</v>
      </c>
      <c r="B199" s="15" t="s">
        <v>468</v>
      </c>
      <c r="G199" s="15" t="s">
        <v>479</v>
      </c>
      <c r="H199" s="15" t="s">
        <v>480</v>
      </c>
      <c r="I199" s="5" t="s">
        <v>194</v>
      </c>
      <c r="J199" s="1" t="s">
        <v>932</v>
      </c>
      <c r="M199" s="18" t="s">
        <v>438</v>
      </c>
      <c r="N199" s="15" t="s">
        <v>37</v>
      </c>
      <c r="O199" s="14" t="s">
        <v>86</v>
      </c>
      <c r="P199" s="15" t="s">
        <v>512</v>
      </c>
      <c r="T199" s="15" t="s">
        <v>900</v>
      </c>
      <c r="U199" s="15" t="s">
        <v>750</v>
      </c>
      <c r="Z199" s="1" t="s">
        <v>165</v>
      </c>
      <c r="AA199" s="1" t="s">
        <v>299</v>
      </c>
      <c r="AB199" s="1" t="s">
        <v>111</v>
      </c>
      <c r="AC199" s="1" t="s">
        <v>138</v>
      </c>
      <c r="AE199" s="3"/>
      <c r="AF199" s="1" t="s">
        <v>86</v>
      </c>
      <c r="AG199" s="1" t="s">
        <v>725</v>
      </c>
      <c r="AH199" s="1" t="s">
        <v>979</v>
      </c>
      <c r="AI199" s="1" t="s">
        <v>246</v>
      </c>
    </row>
    <row r="200" spans="1:35" x14ac:dyDescent="0.35">
      <c r="A200" s="15" t="s">
        <v>438</v>
      </c>
      <c r="B200" s="15" t="s">
        <v>439</v>
      </c>
      <c r="G200" s="15" t="s">
        <v>522</v>
      </c>
      <c r="H200" s="15" t="s">
        <v>608</v>
      </c>
      <c r="I200" s="8" t="s">
        <v>496</v>
      </c>
      <c r="J200" s="1" t="s">
        <v>834</v>
      </c>
      <c r="M200" s="14" t="s">
        <v>599</v>
      </c>
      <c r="N200" s="15" t="s">
        <v>465</v>
      </c>
      <c r="O200" s="14" t="s">
        <v>86</v>
      </c>
      <c r="P200" s="15" t="s">
        <v>446</v>
      </c>
      <c r="T200" s="15" t="s">
        <v>19</v>
      </c>
      <c r="U200" s="15" t="s">
        <v>688</v>
      </c>
      <c r="Z200" s="1" t="s">
        <v>589</v>
      </c>
      <c r="AA200" s="1" t="s">
        <v>607</v>
      </c>
      <c r="AB200" s="1" t="s">
        <v>161</v>
      </c>
      <c r="AC200" s="1" t="s">
        <v>664</v>
      </c>
      <c r="AE200" s="3"/>
      <c r="AF200" s="1" t="s">
        <v>47</v>
      </c>
      <c r="AG200" s="1" t="s">
        <v>725</v>
      </c>
      <c r="AH200" s="1" t="s">
        <v>980</v>
      </c>
      <c r="AI200" s="1" t="s">
        <v>981</v>
      </c>
    </row>
    <row r="201" spans="1:35" x14ac:dyDescent="0.35">
      <c r="A201" s="15" t="s">
        <v>438</v>
      </c>
      <c r="B201" s="15" t="s">
        <v>963</v>
      </c>
      <c r="G201" s="15" t="s">
        <v>522</v>
      </c>
      <c r="H201" s="15" t="s">
        <v>892</v>
      </c>
      <c r="I201" s="5" t="s">
        <v>83</v>
      </c>
      <c r="J201" s="1" t="s">
        <v>972</v>
      </c>
      <c r="M201" s="14" t="s">
        <v>599</v>
      </c>
      <c r="N201" s="15" t="s">
        <v>455</v>
      </c>
      <c r="O201" s="14" t="s">
        <v>86</v>
      </c>
      <c r="P201" s="15" t="s">
        <v>437</v>
      </c>
      <c r="T201" s="15" t="s">
        <v>699</v>
      </c>
      <c r="U201" s="15" t="s">
        <v>688</v>
      </c>
      <c r="Z201" s="1" t="s">
        <v>181</v>
      </c>
      <c r="AA201" s="1" t="s">
        <v>607</v>
      </c>
      <c r="AB201" s="1" t="s">
        <v>173</v>
      </c>
      <c r="AC201" s="1" t="s">
        <v>664</v>
      </c>
      <c r="AE201" s="3"/>
      <c r="AF201" s="1" t="s">
        <v>73</v>
      </c>
      <c r="AG201" s="1" t="s">
        <v>725</v>
      </c>
      <c r="AH201" s="1" t="s">
        <v>62</v>
      </c>
      <c r="AI201" s="1" t="s">
        <v>834</v>
      </c>
    </row>
    <row r="202" spans="1:35" x14ac:dyDescent="0.35">
      <c r="A202" s="15" t="s">
        <v>438</v>
      </c>
      <c r="B202" s="15" t="s">
        <v>309</v>
      </c>
      <c r="G202" s="15" t="s">
        <v>522</v>
      </c>
      <c r="H202" s="15" t="s">
        <v>982</v>
      </c>
      <c r="I202" s="1" t="s">
        <v>82</v>
      </c>
      <c r="J202" s="1" t="s">
        <v>983</v>
      </c>
      <c r="M202" s="14" t="s">
        <v>599</v>
      </c>
      <c r="N202" s="15" t="s">
        <v>128</v>
      </c>
      <c r="O202" s="14" t="s">
        <v>86</v>
      </c>
      <c r="P202" s="15" t="s">
        <v>984</v>
      </c>
      <c r="T202" s="15" t="s">
        <v>8</v>
      </c>
      <c r="U202" s="15" t="s">
        <v>63</v>
      </c>
      <c r="Z202" s="1" t="s">
        <v>165</v>
      </c>
      <c r="AA202" s="1" t="s">
        <v>311</v>
      </c>
      <c r="AB202" s="1" t="s">
        <v>377</v>
      </c>
      <c r="AC202" s="1" t="s">
        <v>664</v>
      </c>
      <c r="AE202" s="3"/>
      <c r="AF202" s="1" t="s">
        <v>27</v>
      </c>
      <c r="AG202" s="1" t="s">
        <v>637</v>
      </c>
      <c r="AH202" s="1" t="s">
        <v>154</v>
      </c>
      <c r="AI202" s="1" t="s">
        <v>383</v>
      </c>
    </row>
    <row r="203" spans="1:35" x14ac:dyDescent="0.35">
      <c r="A203" s="18" t="s">
        <v>385</v>
      </c>
      <c r="B203" s="15" t="s">
        <v>560</v>
      </c>
      <c r="G203" s="15" t="s">
        <v>522</v>
      </c>
      <c r="H203" s="15" t="s">
        <v>523</v>
      </c>
      <c r="I203" s="1" t="s">
        <v>82</v>
      </c>
      <c r="J203" s="1" t="s">
        <v>985</v>
      </c>
      <c r="M203" s="14" t="s">
        <v>599</v>
      </c>
      <c r="N203" s="15" t="s">
        <v>490</v>
      </c>
      <c r="O203" s="14" t="s">
        <v>86</v>
      </c>
      <c r="P203" s="15" t="s">
        <v>923</v>
      </c>
      <c r="T203" s="15" t="s">
        <v>69</v>
      </c>
      <c r="U203" s="17" t="s">
        <v>63</v>
      </c>
      <c r="Z203" s="1" t="s">
        <v>47</v>
      </c>
      <c r="AA203" s="1" t="s">
        <v>311</v>
      </c>
      <c r="AB203" s="1" t="s">
        <v>589</v>
      </c>
      <c r="AC203" s="1" t="s">
        <v>927</v>
      </c>
      <c r="AE203" s="3"/>
      <c r="AF203" s="1" t="s">
        <v>61</v>
      </c>
      <c r="AG203" s="1" t="s">
        <v>637</v>
      </c>
      <c r="AH203" s="1" t="s">
        <v>296</v>
      </c>
      <c r="AI203" s="1" t="s">
        <v>383</v>
      </c>
    </row>
    <row r="204" spans="1:35" x14ac:dyDescent="0.35">
      <c r="A204" s="16" t="s">
        <v>960</v>
      </c>
      <c r="B204" s="15" t="s">
        <v>961</v>
      </c>
      <c r="G204" s="18" t="s">
        <v>302</v>
      </c>
      <c r="H204" s="15" t="s">
        <v>51</v>
      </c>
      <c r="I204" s="1" t="s">
        <v>82</v>
      </c>
      <c r="J204" s="1" t="s">
        <v>986</v>
      </c>
      <c r="M204" s="15" t="s">
        <v>951</v>
      </c>
      <c r="N204" s="15" t="s">
        <v>952</v>
      </c>
      <c r="O204" s="14" t="s">
        <v>86</v>
      </c>
      <c r="P204" s="15" t="s">
        <v>468</v>
      </c>
      <c r="T204" s="15" t="s">
        <v>431</v>
      </c>
      <c r="U204" s="17" t="s">
        <v>63</v>
      </c>
      <c r="Z204" s="1" t="s">
        <v>11</v>
      </c>
      <c r="AA204" s="1" t="s">
        <v>12</v>
      </c>
      <c r="AB204" s="1" t="s">
        <v>184</v>
      </c>
      <c r="AC204" s="1" t="s">
        <v>927</v>
      </c>
      <c r="AE204" s="3"/>
      <c r="AF204" s="1" t="s">
        <v>73</v>
      </c>
      <c r="AG204" s="1" t="s">
        <v>637</v>
      </c>
      <c r="AH204" s="1" t="s">
        <v>241</v>
      </c>
      <c r="AI204" s="1" t="s">
        <v>383</v>
      </c>
    </row>
    <row r="205" spans="1:35" x14ac:dyDescent="0.35">
      <c r="A205" s="16" t="s">
        <v>838</v>
      </c>
      <c r="B205" s="15" t="s">
        <v>839</v>
      </c>
      <c r="G205" s="18" t="s">
        <v>302</v>
      </c>
      <c r="H205" s="15" t="s">
        <v>742</v>
      </c>
      <c r="I205" s="1" t="s">
        <v>82</v>
      </c>
      <c r="J205" s="1" t="s">
        <v>500</v>
      </c>
      <c r="M205" s="15" t="s">
        <v>951</v>
      </c>
      <c r="N205" s="15" t="s">
        <v>987</v>
      </c>
      <c r="O205" s="14" t="s">
        <v>86</v>
      </c>
      <c r="P205" s="15" t="s">
        <v>988</v>
      </c>
      <c r="T205" s="15" t="s">
        <v>143</v>
      </c>
      <c r="U205" s="17" t="s">
        <v>63</v>
      </c>
      <c r="Z205" s="1" t="s">
        <v>104</v>
      </c>
      <c r="AA205" s="1" t="s">
        <v>493</v>
      </c>
      <c r="AB205" s="1" t="s">
        <v>47</v>
      </c>
      <c r="AC205" s="1" t="s">
        <v>927</v>
      </c>
      <c r="AE205" s="3"/>
      <c r="AF205" s="1" t="s">
        <v>48</v>
      </c>
      <c r="AG205" s="1" t="s">
        <v>637</v>
      </c>
      <c r="AH205" s="1" t="s">
        <v>443</v>
      </c>
      <c r="AI205" s="1" t="s">
        <v>383</v>
      </c>
    </row>
    <row r="206" spans="1:35" x14ac:dyDescent="0.35">
      <c r="A206" s="14" t="s">
        <v>322</v>
      </c>
      <c r="B206" s="15" t="s">
        <v>152</v>
      </c>
      <c r="G206" s="18" t="s">
        <v>302</v>
      </c>
      <c r="H206" s="15" t="s">
        <v>911</v>
      </c>
      <c r="I206" s="1" t="s">
        <v>82</v>
      </c>
      <c r="J206" s="1" t="s">
        <v>989</v>
      </c>
      <c r="M206" s="15" t="s">
        <v>951</v>
      </c>
      <c r="N206" s="15" t="s">
        <v>990</v>
      </c>
      <c r="O206" s="14" t="s">
        <v>86</v>
      </c>
      <c r="P206" s="15" t="s">
        <v>521</v>
      </c>
      <c r="T206" s="15" t="s">
        <v>107</v>
      </c>
      <c r="U206" s="17" t="s">
        <v>63</v>
      </c>
      <c r="Z206" s="1" t="s">
        <v>96</v>
      </c>
      <c r="AA206" s="1" t="s">
        <v>493</v>
      </c>
      <c r="AB206" s="1" t="s">
        <v>84</v>
      </c>
      <c r="AC206" s="1" t="s">
        <v>927</v>
      </c>
      <c r="AE206" s="3"/>
      <c r="AF206" s="1" t="s">
        <v>184</v>
      </c>
      <c r="AG206" s="1" t="s">
        <v>796</v>
      </c>
      <c r="AH206" s="1" t="s">
        <v>109</v>
      </c>
      <c r="AI206" s="1" t="s">
        <v>991</v>
      </c>
    </row>
    <row r="207" spans="1:35" x14ac:dyDescent="0.35">
      <c r="A207" s="18" t="s">
        <v>21</v>
      </c>
      <c r="B207" s="15" t="s">
        <v>317</v>
      </c>
      <c r="G207" s="18" t="s">
        <v>302</v>
      </c>
      <c r="H207" s="15" t="s">
        <v>140</v>
      </c>
      <c r="I207" s="1" t="s">
        <v>710</v>
      </c>
      <c r="J207" s="1" t="s">
        <v>992</v>
      </c>
      <c r="M207" s="15" t="s">
        <v>577</v>
      </c>
      <c r="N207" s="15" t="s">
        <v>578</v>
      </c>
      <c r="O207" s="18" t="s">
        <v>121</v>
      </c>
      <c r="P207" s="15" t="s">
        <v>478</v>
      </c>
      <c r="T207" s="15" t="s">
        <v>265</v>
      </c>
      <c r="U207" s="17" t="s">
        <v>63</v>
      </c>
      <c r="Z207" s="1" t="s">
        <v>23</v>
      </c>
      <c r="AA207" s="1" t="s">
        <v>493</v>
      </c>
      <c r="AB207" s="1" t="s">
        <v>161</v>
      </c>
      <c r="AC207" s="1" t="s">
        <v>412</v>
      </c>
      <c r="AE207" s="3"/>
      <c r="AF207" s="1" t="s">
        <v>710</v>
      </c>
      <c r="AG207" s="1" t="s">
        <v>711</v>
      </c>
      <c r="AH207" s="1" t="s">
        <v>99</v>
      </c>
      <c r="AI207" s="1" t="s">
        <v>868</v>
      </c>
    </row>
    <row r="208" spans="1:35" x14ac:dyDescent="0.35">
      <c r="A208" s="18" t="s">
        <v>21</v>
      </c>
      <c r="B208" s="15" t="s">
        <v>198</v>
      </c>
      <c r="G208" s="18" t="s">
        <v>302</v>
      </c>
      <c r="H208" s="15" t="s">
        <v>153</v>
      </c>
      <c r="I208" s="8" t="s">
        <v>96</v>
      </c>
      <c r="J208" s="1" t="s">
        <v>993</v>
      </c>
      <c r="M208" s="15" t="s">
        <v>577</v>
      </c>
      <c r="N208" s="15" t="s">
        <v>994</v>
      </c>
      <c r="O208" s="18" t="s">
        <v>121</v>
      </c>
      <c r="P208" s="15" t="s">
        <v>995</v>
      </c>
      <c r="T208" s="15" t="s">
        <v>69</v>
      </c>
      <c r="U208" s="15" t="s">
        <v>487</v>
      </c>
      <c r="Z208" s="1" t="s">
        <v>86</v>
      </c>
      <c r="AA208" s="1" t="s">
        <v>493</v>
      </c>
      <c r="AB208" s="1" t="s">
        <v>25</v>
      </c>
      <c r="AC208" s="1" t="s">
        <v>412</v>
      </c>
      <c r="AE208" s="3"/>
      <c r="AF208" s="1" t="s">
        <v>96</v>
      </c>
      <c r="AG208" s="1" t="s">
        <v>711</v>
      </c>
      <c r="AH208" s="1" t="s">
        <v>241</v>
      </c>
      <c r="AI208" s="1" t="s">
        <v>868</v>
      </c>
    </row>
    <row r="209" spans="1:35" x14ac:dyDescent="0.35">
      <c r="A209" s="18" t="s">
        <v>21</v>
      </c>
      <c r="B209" s="15" t="s">
        <v>415</v>
      </c>
      <c r="G209" s="18" t="s">
        <v>302</v>
      </c>
      <c r="H209" s="15" t="s">
        <v>509</v>
      </c>
      <c r="I209" s="8" t="s">
        <v>96</v>
      </c>
      <c r="J209" s="1" t="s">
        <v>267</v>
      </c>
      <c r="M209" s="18" t="s">
        <v>109</v>
      </c>
      <c r="N209" s="15" t="s">
        <v>110</v>
      </c>
      <c r="O209" s="18" t="s">
        <v>121</v>
      </c>
      <c r="P209" s="15" t="s">
        <v>122</v>
      </c>
      <c r="T209" s="15" t="s">
        <v>194</v>
      </c>
      <c r="U209" s="15" t="s">
        <v>487</v>
      </c>
      <c r="Z209" s="1" t="s">
        <v>852</v>
      </c>
      <c r="AA209" s="1" t="s">
        <v>493</v>
      </c>
      <c r="AB209" s="1" t="s">
        <v>388</v>
      </c>
      <c r="AC209" s="1" t="s">
        <v>412</v>
      </c>
      <c r="AE209" s="3"/>
      <c r="AF209" s="1" t="s">
        <v>86</v>
      </c>
      <c r="AG209" s="1" t="s">
        <v>711</v>
      </c>
      <c r="AH209" s="1" t="s">
        <v>149</v>
      </c>
      <c r="AI209" s="1" t="s">
        <v>899</v>
      </c>
    </row>
    <row r="210" spans="1:35" x14ac:dyDescent="0.35">
      <c r="A210" s="18" t="s">
        <v>21</v>
      </c>
      <c r="B210" s="15" t="s">
        <v>879</v>
      </c>
      <c r="G210" s="18" t="s">
        <v>302</v>
      </c>
      <c r="H210" s="15" t="s">
        <v>926</v>
      </c>
      <c r="I210" s="8" t="s">
        <v>96</v>
      </c>
      <c r="J210" s="1" t="s">
        <v>316</v>
      </c>
      <c r="M210" s="18" t="s">
        <v>109</v>
      </c>
      <c r="N210" s="15" t="s">
        <v>430</v>
      </c>
      <c r="O210" s="18" t="s">
        <v>121</v>
      </c>
      <c r="P210" s="15" t="s">
        <v>331</v>
      </c>
      <c r="T210" s="15" t="s">
        <v>55</v>
      </c>
      <c r="U210" s="15" t="s">
        <v>996</v>
      </c>
      <c r="Z210" s="1" t="s">
        <v>903</v>
      </c>
      <c r="AA210" s="1" t="s">
        <v>917</v>
      </c>
      <c r="AB210" s="1" t="s">
        <v>45</v>
      </c>
      <c r="AC210" s="1" t="s">
        <v>412</v>
      </c>
      <c r="AE210" s="3"/>
      <c r="AF210" s="1" t="s">
        <v>211</v>
      </c>
      <c r="AG210" s="1" t="s">
        <v>711</v>
      </c>
      <c r="AH210" s="1" t="s">
        <v>241</v>
      </c>
      <c r="AI210" s="1" t="s">
        <v>899</v>
      </c>
    </row>
    <row r="211" spans="1:35" x14ac:dyDescent="0.35">
      <c r="A211" s="15" t="s">
        <v>942</v>
      </c>
      <c r="B211" s="15" t="s">
        <v>997</v>
      </c>
      <c r="G211" s="18" t="s">
        <v>302</v>
      </c>
      <c r="H211" s="15" t="s">
        <v>998</v>
      </c>
      <c r="I211" s="8" t="s">
        <v>96</v>
      </c>
      <c r="J211" s="1" t="s">
        <v>250</v>
      </c>
      <c r="M211" s="18" t="s">
        <v>109</v>
      </c>
      <c r="N211" s="15" t="s">
        <v>999</v>
      </c>
      <c r="O211" s="18" t="s">
        <v>121</v>
      </c>
      <c r="P211" s="15" t="s">
        <v>1000</v>
      </c>
      <c r="T211" s="15" t="s">
        <v>19</v>
      </c>
      <c r="U211" s="15" t="s">
        <v>693</v>
      </c>
      <c r="Z211" s="1" t="s">
        <v>227</v>
      </c>
      <c r="AA211" s="1" t="s">
        <v>565</v>
      </c>
      <c r="AB211" s="1" t="s">
        <v>17</v>
      </c>
      <c r="AC211" s="1" t="s">
        <v>189</v>
      </c>
      <c r="AE211" s="3"/>
      <c r="AF211" s="1" t="s">
        <v>47</v>
      </c>
      <c r="AG211" s="1" t="s">
        <v>711</v>
      </c>
      <c r="AH211" s="1" t="s">
        <v>162</v>
      </c>
      <c r="AI211" s="1" t="s">
        <v>899</v>
      </c>
    </row>
    <row r="212" spans="1:35" x14ac:dyDescent="0.35">
      <c r="A212" s="15" t="s">
        <v>942</v>
      </c>
      <c r="B212" s="15" t="s">
        <v>912</v>
      </c>
      <c r="G212" s="18" t="s">
        <v>302</v>
      </c>
      <c r="H212" s="15" t="s">
        <v>536</v>
      </c>
      <c r="I212" s="8" t="s">
        <v>96</v>
      </c>
      <c r="J212" s="1" t="s">
        <v>329</v>
      </c>
      <c r="M212" s="18" t="s">
        <v>109</v>
      </c>
      <c r="N212" s="15" t="s">
        <v>1001</v>
      </c>
      <c r="O212" s="18" t="s">
        <v>121</v>
      </c>
      <c r="P212" s="15" t="s">
        <v>1002</v>
      </c>
      <c r="T212" s="15" t="s">
        <v>462</v>
      </c>
      <c r="U212" s="17" t="s">
        <v>528</v>
      </c>
      <c r="Z212" s="1" t="s">
        <v>649</v>
      </c>
      <c r="AA212" s="1" t="s">
        <v>565</v>
      </c>
      <c r="AB212" s="1" t="s">
        <v>258</v>
      </c>
      <c r="AC212" s="1" t="s">
        <v>189</v>
      </c>
      <c r="AE212" s="3"/>
      <c r="AF212" s="1" t="s">
        <v>218</v>
      </c>
      <c r="AG212" s="1" t="s">
        <v>711</v>
      </c>
      <c r="AH212" s="1" t="s">
        <v>86</v>
      </c>
      <c r="AI212" s="1" t="s">
        <v>988</v>
      </c>
    </row>
    <row r="213" spans="1:35" x14ac:dyDescent="0.35">
      <c r="A213" s="15" t="s">
        <v>942</v>
      </c>
      <c r="B213" s="15" t="s">
        <v>560</v>
      </c>
      <c r="G213" s="18" t="s">
        <v>302</v>
      </c>
      <c r="H213" s="15" t="s">
        <v>1003</v>
      </c>
      <c r="I213" s="8" t="s">
        <v>96</v>
      </c>
      <c r="J213" s="1" t="s">
        <v>756</v>
      </c>
      <c r="M213" s="14" t="s">
        <v>377</v>
      </c>
      <c r="N213" s="15" t="s">
        <v>1004</v>
      </c>
      <c r="O213" s="18" t="s">
        <v>121</v>
      </c>
      <c r="P213" s="15" t="s">
        <v>928</v>
      </c>
      <c r="T213" s="19" t="s">
        <v>107</v>
      </c>
      <c r="U213" s="19" t="s">
        <v>528</v>
      </c>
      <c r="Z213" s="1" t="s">
        <v>181</v>
      </c>
      <c r="AA213" s="1" t="s">
        <v>1005</v>
      </c>
      <c r="AB213" s="1" t="s">
        <v>96</v>
      </c>
      <c r="AC213" s="1" t="s">
        <v>189</v>
      </c>
      <c r="AE213" s="3"/>
      <c r="AF213" s="1" t="s">
        <v>503</v>
      </c>
      <c r="AG213" s="1" t="s">
        <v>711</v>
      </c>
      <c r="AH213" s="1" t="s">
        <v>29</v>
      </c>
      <c r="AI213" s="1" t="s">
        <v>771</v>
      </c>
    </row>
    <row r="214" spans="1:35" x14ac:dyDescent="0.35">
      <c r="A214" s="15" t="s">
        <v>942</v>
      </c>
      <c r="B214" s="15" t="s">
        <v>943</v>
      </c>
      <c r="G214" s="18" t="s">
        <v>302</v>
      </c>
      <c r="H214" s="15" t="s">
        <v>223</v>
      </c>
      <c r="I214" s="8" t="s">
        <v>96</v>
      </c>
      <c r="J214" s="1" t="s">
        <v>1006</v>
      </c>
      <c r="M214" s="14" t="s">
        <v>377</v>
      </c>
      <c r="N214" s="15" t="s">
        <v>425</v>
      </c>
      <c r="O214" s="18" t="s">
        <v>121</v>
      </c>
      <c r="P214" s="15" t="s">
        <v>437</v>
      </c>
      <c r="T214" s="15" t="s">
        <v>524</v>
      </c>
      <c r="U214" s="15" t="s">
        <v>525</v>
      </c>
      <c r="Z214" s="1" t="s">
        <v>84</v>
      </c>
      <c r="AA214" s="1" t="s">
        <v>1005</v>
      </c>
      <c r="AB214" s="1" t="s">
        <v>23</v>
      </c>
      <c r="AC214" s="1" t="s">
        <v>189</v>
      </c>
      <c r="AE214" s="3"/>
      <c r="AF214" s="1" t="s">
        <v>469</v>
      </c>
      <c r="AG214" s="1" t="s">
        <v>711</v>
      </c>
      <c r="AH214" s="1" t="s">
        <v>149</v>
      </c>
      <c r="AI214" s="1" t="s">
        <v>906</v>
      </c>
    </row>
    <row r="215" spans="1:35" x14ac:dyDescent="0.35">
      <c r="A215" s="15" t="s">
        <v>942</v>
      </c>
      <c r="B215" s="15" t="s">
        <v>552</v>
      </c>
      <c r="G215" s="18" t="s">
        <v>302</v>
      </c>
      <c r="H215" s="15" t="s">
        <v>953</v>
      </c>
      <c r="I215" s="8" t="s">
        <v>96</v>
      </c>
      <c r="J215" s="1" t="s">
        <v>397</v>
      </c>
      <c r="M215" s="14" t="s">
        <v>377</v>
      </c>
      <c r="N215" s="15" t="s">
        <v>1007</v>
      </c>
      <c r="O215" s="18" t="s">
        <v>121</v>
      </c>
      <c r="P215" s="15" t="s">
        <v>116</v>
      </c>
      <c r="T215" s="15" t="s">
        <v>431</v>
      </c>
      <c r="U215" s="15" t="s">
        <v>525</v>
      </c>
      <c r="Z215" s="1" t="s">
        <v>25</v>
      </c>
      <c r="AA215" s="1" t="s">
        <v>412</v>
      </c>
      <c r="AB215" s="1" t="s">
        <v>86</v>
      </c>
      <c r="AC215" s="1" t="s">
        <v>189</v>
      </c>
      <c r="AE215" s="3"/>
      <c r="AF215" s="1" t="s">
        <v>1008</v>
      </c>
      <c r="AG215" s="1" t="s">
        <v>1009</v>
      </c>
      <c r="AH215" s="1" t="s">
        <v>184</v>
      </c>
      <c r="AI215" s="1" t="s">
        <v>966</v>
      </c>
    </row>
    <row r="216" spans="1:35" x14ac:dyDescent="0.35">
      <c r="A216" s="15" t="s">
        <v>120</v>
      </c>
      <c r="B216" s="15" t="s">
        <v>231</v>
      </c>
      <c r="G216" s="18" t="s">
        <v>302</v>
      </c>
      <c r="H216" s="15" t="s">
        <v>618</v>
      </c>
      <c r="I216" s="8" t="s">
        <v>96</v>
      </c>
      <c r="J216" s="1" t="s">
        <v>1010</v>
      </c>
      <c r="M216" s="16" t="s">
        <v>1008</v>
      </c>
      <c r="N216" s="15" t="s">
        <v>1009</v>
      </c>
      <c r="O216" s="18" t="s">
        <v>121</v>
      </c>
      <c r="P216" s="15" t="s">
        <v>446</v>
      </c>
      <c r="T216" s="15" t="s">
        <v>462</v>
      </c>
      <c r="U216" s="15" t="s">
        <v>525</v>
      </c>
      <c r="Z216" s="1" t="s">
        <v>165</v>
      </c>
      <c r="AA216" s="1" t="s">
        <v>292</v>
      </c>
      <c r="AB216" s="1" t="s">
        <v>42</v>
      </c>
      <c r="AC216" s="1" t="s">
        <v>189</v>
      </c>
      <c r="AE216" s="3"/>
      <c r="AF216" s="1" t="s">
        <v>73</v>
      </c>
      <c r="AG216" s="1" t="s">
        <v>1009</v>
      </c>
      <c r="AH216" s="1" t="s">
        <v>296</v>
      </c>
      <c r="AI216" s="1" t="s">
        <v>1011</v>
      </c>
    </row>
    <row r="217" spans="1:35" x14ac:dyDescent="0.35">
      <c r="A217" s="14" t="s">
        <v>158</v>
      </c>
      <c r="B217" s="15" t="s">
        <v>209</v>
      </c>
      <c r="G217" s="16" t="s">
        <v>1012</v>
      </c>
      <c r="H217" s="15" t="s">
        <v>1013</v>
      </c>
      <c r="I217" s="8" t="s">
        <v>96</v>
      </c>
      <c r="J217" s="1" t="s">
        <v>1014</v>
      </c>
      <c r="M217" s="18" t="s">
        <v>146</v>
      </c>
      <c r="N217" s="15" t="s">
        <v>514</v>
      </c>
      <c r="O217" s="18" t="s">
        <v>121</v>
      </c>
      <c r="P217" s="15" t="s">
        <v>512</v>
      </c>
      <c r="T217" s="15" t="s">
        <v>107</v>
      </c>
      <c r="U217" s="15" t="s">
        <v>525</v>
      </c>
      <c r="Z217" s="1" t="s">
        <v>47</v>
      </c>
      <c r="AA217" s="1" t="s">
        <v>292</v>
      </c>
      <c r="AB217" s="1" t="s">
        <v>57</v>
      </c>
      <c r="AC217" s="1" t="s">
        <v>189</v>
      </c>
      <c r="AE217" s="3"/>
      <c r="AF217" s="1" t="s">
        <v>48</v>
      </c>
      <c r="AG217" s="1" t="s">
        <v>1009</v>
      </c>
      <c r="AH217" s="1" t="s">
        <v>241</v>
      </c>
      <c r="AI217" s="1" t="s">
        <v>1011</v>
      </c>
    </row>
    <row r="218" spans="1:35" x14ac:dyDescent="0.35">
      <c r="A218" s="14" t="s">
        <v>158</v>
      </c>
      <c r="B218" s="15" t="s">
        <v>539</v>
      </c>
      <c r="G218" s="16" t="s">
        <v>346</v>
      </c>
      <c r="H218" s="15" t="s">
        <v>448</v>
      </c>
      <c r="I218" s="8" t="s">
        <v>96</v>
      </c>
      <c r="J218" s="1" t="s">
        <v>189</v>
      </c>
      <c r="M218" s="18" t="s">
        <v>146</v>
      </c>
      <c r="N218" s="15" t="s">
        <v>630</v>
      </c>
      <c r="O218" s="18" t="s">
        <v>121</v>
      </c>
      <c r="P218" s="15" t="s">
        <v>1015</v>
      </c>
      <c r="T218" s="15" t="s">
        <v>107</v>
      </c>
      <c r="U218" s="15" t="s">
        <v>968</v>
      </c>
      <c r="Z218" s="1" t="s">
        <v>146</v>
      </c>
      <c r="AA218" s="1" t="s">
        <v>1016</v>
      </c>
      <c r="AB218" s="1" t="s">
        <v>259</v>
      </c>
      <c r="AC218" s="1" t="s">
        <v>1017</v>
      </c>
      <c r="AE218" s="3"/>
      <c r="AF218" s="1" t="s">
        <v>62</v>
      </c>
      <c r="AG218" s="1" t="s">
        <v>1009</v>
      </c>
      <c r="AH218" s="1" t="s">
        <v>62</v>
      </c>
      <c r="AI218" s="1" t="s">
        <v>347</v>
      </c>
    </row>
    <row r="219" spans="1:35" x14ac:dyDescent="0.35">
      <c r="A219" s="16" t="s">
        <v>638</v>
      </c>
      <c r="B219" s="15" t="s">
        <v>540</v>
      </c>
      <c r="G219" s="14" t="s">
        <v>132</v>
      </c>
      <c r="H219" s="15" t="s">
        <v>1018</v>
      </c>
      <c r="I219" s="8" t="s">
        <v>96</v>
      </c>
      <c r="J219" s="1" t="s">
        <v>1019</v>
      </c>
      <c r="M219" s="14" t="s">
        <v>469</v>
      </c>
      <c r="N219" s="15" t="s">
        <v>461</v>
      </c>
      <c r="O219" s="14" t="s">
        <v>696</v>
      </c>
      <c r="P219" s="15" t="s">
        <v>1020</v>
      </c>
      <c r="T219" s="15" t="s">
        <v>269</v>
      </c>
      <c r="U219" s="15" t="s">
        <v>283</v>
      </c>
      <c r="Z219" s="1" t="s">
        <v>172</v>
      </c>
      <c r="AA219" s="1" t="s">
        <v>1016</v>
      </c>
      <c r="AB219" s="1" t="s">
        <v>161</v>
      </c>
      <c r="AC219" s="1" t="s">
        <v>517</v>
      </c>
      <c r="AE219" s="3"/>
      <c r="AF219" s="1" t="s">
        <v>496</v>
      </c>
      <c r="AG219" s="1" t="s">
        <v>611</v>
      </c>
      <c r="AH219" s="1" t="s">
        <v>505</v>
      </c>
      <c r="AI219" s="1" t="s">
        <v>794</v>
      </c>
    </row>
    <row r="220" spans="1:35" x14ac:dyDescent="0.35">
      <c r="A220" s="18" t="s">
        <v>485</v>
      </c>
      <c r="B220" s="15" t="s">
        <v>310</v>
      </c>
      <c r="G220" s="14" t="s">
        <v>132</v>
      </c>
      <c r="H220" s="15" t="s">
        <v>995</v>
      </c>
      <c r="I220" s="8" t="s">
        <v>96</v>
      </c>
      <c r="J220" s="1" t="s">
        <v>1021</v>
      </c>
      <c r="M220" s="14" t="s">
        <v>469</v>
      </c>
      <c r="N220" s="15" t="s">
        <v>604</v>
      </c>
      <c r="O220" s="16" t="s">
        <v>1022</v>
      </c>
      <c r="P220" s="15" t="s">
        <v>1023</v>
      </c>
      <c r="T220" s="15" t="s">
        <v>515</v>
      </c>
      <c r="U220" s="15" t="s">
        <v>880</v>
      </c>
      <c r="Z220" s="1" t="s">
        <v>386</v>
      </c>
      <c r="AA220" s="1" t="s">
        <v>877</v>
      </c>
      <c r="AB220" s="1" t="s">
        <v>388</v>
      </c>
      <c r="AC220" s="1" t="s">
        <v>517</v>
      </c>
      <c r="AE220" s="3"/>
      <c r="AF220" s="1" t="s">
        <v>239</v>
      </c>
      <c r="AG220" s="1" t="s">
        <v>677</v>
      </c>
      <c r="AH220" s="1" t="s">
        <v>29</v>
      </c>
      <c r="AI220" s="1" t="s">
        <v>753</v>
      </c>
    </row>
    <row r="221" spans="1:35" x14ac:dyDescent="0.35">
      <c r="A221" s="15" t="s">
        <v>848</v>
      </c>
      <c r="B221" s="15" t="s">
        <v>784</v>
      </c>
      <c r="G221" s="14" t="s">
        <v>132</v>
      </c>
      <c r="H221" s="15" t="s">
        <v>1024</v>
      </c>
      <c r="I221" s="1" t="s">
        <v>431</v>
      </c>
      <c r="J221" s="1" t="s">
        <v>565</v>
      </c>
      <c r="M221" s="14" t="s">
        <v>469</v>
      </c>
      <c r="N221" s="15" t="s">
        <v>999</v>
      </c>
      <c r="O221" s="14" t="s">
        <v>211</v>
      </c>
      <c r="P221" s="15" t="s">
        <v>424</v>
      </c>
      <c r="T221" s="15" t="s">
        <v>365</v>
      </c>
      <c r="U221" s="15" t="s">
        <v>880</v>
      </c>
      <c r="Z221" s="1" t="s">
        <v>1012</v>
      </c>
      <c r="AA221" s="1" t="s">
        <v>1013</v>
      </c>
      <c r="AB221" s="1" t="s">
        <v>45</v>
      </c>
      <c r="AC221" s="1" t="s">
        <v>517</v>
      </c>
      <c r="AE221" s="3"/>
      <c r="AF221" s="1" t="s">
        <v>111</v>
      </c>
      <c r="AG221" s="1" t="s">
        <v>1025</v>
      </c>
      <c r="AH221" s="1" t="s">
        <v>320</v>
      </c>
      <c r="AI221" s="1" t="s">
        <v>691</v>
      </c>
    </row>
    <row r="222" spans="1:35" x14ac:dyDescent="0.35">
      <c r="A222" s="15" t="s">
        <v>848</v>
      </c>
      <c r="B222" s="15" t="s">
        <v>849</v>
      </c>
      <c r="G222" s="18" t="s">
        <v>196</v>
      </c>
      <c r="H222" s="15" t="s">
        <v>238</v>
      </c>
      <c r="I222" s="1" t="s">
        <v>431</v>
      </c>
      <c r="J222" s="1" t="s">
        <v>89</v>
      </c>
      <c r="M222" s="14" t="s">
        <v>469</v>
      </c>
      <c r="N222" s="15" t="s">
        <v>711</v>
      </c>
      <c r="O222" s="14" t="s">
        <v>211</v>
      </c>
      <c r="P222" s="15" t="s">
        <v>587</v>
      </c>
      <c r="T222" s="15" t="s">
        <v>192</v>
      </c>
      <c r="U222" s="15" t="s">
        <v>1026</v>
      </c>
      <c r="Z222" s="1" t="s">
        <v>589</v>
      </c>
      <c r="AA222" s="1" t="s">
        <v>609</v>
      </c>
      <c r="AB222" s="1" t="s">
        <v>161</v>
      </c>
      <c r="AC222" s="1" t="s">
        <v>88</v>
      </c>
      <c r="AE222" s="3"/>
      <c r="AF222" s="1" t="s">
        <v>60</v>
      </c>
      <c r="AG222" s="1" t="s">
        <v>141</v>
      </c>
      <c r="AH222" s="1" t="s">
        <v>378</v>
      </c>
      <c r="AI222" s="1" t="s">
        <v>691</v>
      </c>
    </row>
    <row r="223" spans="1:35" x14ac:dyDescent="0.35">
      <c r="A223" s="15" t="s">
        <v>848</v>
      </c>
      <c r="B223" s="15" t="s">
        <v>886</v>
      </c>
      <c r="G223" s="14" t="s">
        <v>949</v>
      </c>
      <c r="H223" s="15" t="s">
        <v>383</v>
      </c>
      <c r="I223" s="1" t="s">
        <v>431</v>
      </c>
      <c r="J223" s="1" t="s">
        <v>1027</v>
      </c>
      <c r="M223" s="14" t="s">
        <v>469</v>
      </c>
      <c r="N223" s="15" t="s">
        <v>939</v>
      </c>
      <c r="O223" s="14" t="s">
        <v>211</v>
      </c>
      <c r="P223" s="15" t="s">
        <v>1028</v>
      </c>
      <c r="T223" s="15" t="s">
        <v>339</v>
      </c>
      <c r="U223" s="17" t="s">
        <v>214</v>
      </c>
      <c r="Z223" s="1" t="s">
        <v>194</v>
      </c>
      <c r="AA223" s="1" t="s">
        <v>609</v>
      </c>
      <c r="AB223" s="1" t="s">
        <v>45</v>
      </c>
      <c r="AC223" s="1" t="s">
        <v>88</v>
      </c>
      <c r="AE223" s="3"/>
      <c r="AF223" s="1" t="s">
        <v>746</v>
      </c>
      <c r="AG223" s="1" t="s">
        <v>141</v>
      </c>
      <c r="AH223" s="1" t="s">
        <v>268</v>
      </c>
      <c r="AI223" s="1" t="s">
        <v>691</v>
      </c>
    </row>
    <row r="224" spans="1:35" x14ac:dyDescent="0.35">
      <c r="A224" s="16" t="s">
        <v>822</v>
      </c>
      <c r="B224" s="15" t="s">
        <v>823</v>
      </c>
      <c r="G224" s="18" t="s">
        <v>903</v>
      </c>
      <c r="H224" s="15" t="s">
        <v>51</v>
      </c>
      <c r="I224" s="1" t="s">
        <v>431</v>
      </c>
      <c r="J224" s="1" t="s">
        <v>470</v>
      </c>
      <c r="M224" s="14" t="s">
        <v>469</v>
      </c>
      <c r="N224" s="15" t="s">
        <v>1029</v>
      </c>
      <c r="O224" s="14" t="s">
        <v>211</v>
      </c>
      <c r="P224" s="15" t="s">
        <v>984</v>
      </c>
      <c r="T224" s="15" t="s">
        <v>143</v>
      </c>
      <c r="U224" s="15" t="s">
        <v>912</v>
      </c>
      <c r="Z224" s="1" t="s">
        <v>181</v>
      </c>
      <c r="AA224" s="1" t="s">
        <v>609</v>
      </c>
      <c r="AB224" s="1" t="s">
        <v>17</v>
      </c>
      <c r="AC224" s="1" t="s">
        <v>79</v>
      </c>
      <c r="AE224" s="3"/>
      <c r="AF224" s="1" t="s">
        <v>48</v>
      </c>
      <c r="AG224" s="1" t="s">
        <v>141</v>
      </c>
      <c r="AH224" s="1" t="s">
        <v>241</v>
      </c>
      <c r="AI224" s="1" t="s">
        <v>691</v>
      </c>
    </row>
    <row r="225" spans="1:35" x14ac:dyDescent="0.35">
      <c r="A225" s="15" t="s">
        <v>265</v>
      </c>
      <c r="B225" s="15" t="s">
        <v>452</v>
      </c>
      <c r="G225" s="18" t="s">
        <v>903</v>
      </c>
      <c r="H225" s="15" t="s">
        <v>220</v>
      </c>
      <c r="I225" s="1" t="s">
        <v>431</v>
      </c>
      <c r="J225" s="1" t="s">
        <v>420</v>
      </c>
      <c r="M225" s="16" t="s">
        <v>944</v>
      </c>
      <c r="N225" s="15" t="s">
        <v>945</v>
      </c>
      <c r="O225" s="14" t="s">
        <v>211</v>
      </c>
      <c r="P225" s="15" t="s">
        <v>1030</v>
      </c>
      <c r="T225" s="15" t="s">
        <v>942</v>
      </c>
      <c r="U225" s="15" t="s">
        <v>912</v>
      </c>
      <c r="Z225" s="1" t="s">
        <v>73</v>
      </c>
      <c r="AA225" s="1" t="s">
        <v>1031</v>
      </c>
      <c r="AB225" s="1" t="s">
        <v>74</v>
      </c>
      <c r="AC225" s="1" t="s">
        <v>79</v>
      </c>
      <c r="AE225" s="3"/>
      <c r="AF225" s="1" t="s">
        <v>96</v>
      </c>
      <c r="AG225" s="1" t="s">
        <v>739</v>
      </c>
      <c r="AH225" s="1" t="s">
        <v>48</v>
      </c>
      <c r="AI225" s="1" t="s">
        <v>299</v>
      </c>
    </row>
    <row r="226" spans="1:35" x14ac:dyDescent="0.35">
      <c r="A226" s="15" t="s">
        <v>265</v>
      </c>
      <c r="B226" s="15" t="s">
        <v>905</v>
      </c>
      <c r="G226" s="18" t="s">
        <v>903</v>
      </c>
      <c r="H226" s="15" t="s">
        <v>840</v>
      </c>
      <c r="I226" s="1" t="s">
        <v>431</v>
      </c>
      <c r="J226" s="1" t="s">
        <v>1032</v>
      </c>
      <c r="M226" s="16" t="s">
        <v>359</v>
      </c>
      <c r="N226" s="15" t="s">
        <v>360</v>
      </c>
      <c r="O226" s="18" t="s">
        <v>378</v>
      </c>
      <c r="P226" s="15" t="s">
        <v>1033</v>
      </c>
      <c r="T226" s="15" t="s">
        <v>82</v>
      </c>
      <c r="U226" s="15" t="s">
        <v>754</v>
      </c>
      <c r="Z226" s="1" t="s">
        <v>259</v>
      </c>
      <c r="AA226" s="1" t="s">
        <v>88</v>
      </c>
      <c r="AB226" s="1" t="s">
        <v>23</v>
      </c>
      <c r="AC226" s="1" t="s">
        <v>79</v>
      </c>
      <c r="AE226" s="3"/>
      <c r="AF226" s="1" t="s">
        <v>86</v>
      </c>
      <c r="AG226" s="1" t="s">
        <v>739</v>
      </c>
      <c r="AH226" s="1" t="s">
        <v>60</v>
      </c>
      <c r="AI226" s="1" t="s">
        <v>191</v>
      </c>
    </row>
    <row r="227" spans="1:35" x14ac:dyDescent="0.35">
      <c r="A227" s="15" t="s">
        <v>265</v>
      </c>
      <c r="B227" s="15" t="s">
        <v>248</v>
      </c>
      <c r="G227" s="18" t="s">
        <v>903</v>
      </c>
      <c r="H227" s="15" t="s">
        <v>1034</v>
      </c>
      <c r="I227" s="5" t="s">
        <v>23</v>
      </c>
      <c r="J227" s="1" t="s">
        <v>51</v>
      </c>
      <c r="M227" s="18" t="s">
        <v>120</v>
      </c>
      <c r="N227" s="15" t="s">
        <v>1035</v>
      </c>
      <c r="O227" s="18" t="s">
        <v>378</v>
      </c>
      <c r="P227" s="15" t="s">
        <v>534</v>
      </c>
      <c r="T227" s="15" t="s">
        <v>19</v>
      </c>
      <c r="U227" s="15" t="s">
        <v>559</v>
      </c>
      <c r="Z227" s="1" t="s">
        <v>25</v>
      </c>
      <c r="AA227" s="1" t="s">
        <v>88</v>
      </c>
      <c r="AB227" s="1" t="s">
        <v>25</v>
      </c>
      <c r="AC227" s="1" t="s">
        <v>79</v>
      </c>
      <c r="AE227" s="3"/>
      <c r="AF227" s="1" t="s">
        <v>73</v>
      </c>
      <c r="AG227" s="1" t="s">
        <v>1036</v>
      </c>
      <c r="AH227" s="1" t="s">
        <v>29</v>
      </c>
      <c r="AI227" s="1" t="s">
        <v>191</v>
      </c>
    </row>
    <row r="228" spans="1:35" x14ac:dyDescent="0.35">
      <c r="A228" s="15" t="s">
        <v>265</v>
      </c>
      <c r="B228" s="15" t="s">
        <v>63</v>
      </c>
      <c r="G228" s="18" t="s">
        <v>903</v>
      </c>
      <c r="H228" s="15" t="s">
        <v>381</v>
      </c>
      <c r="I228" s="5" t="s">
        <v>23</v>
      </c>
      <c r="J228" s="1" t="s">
        <v>79</v>
      </c>
      <c r="M228" s="18" t="s">
        <v>120</v>
      </c>
      <c r="N228" s="15" t="s">
        <v>110</v>
      </c>
      <c r="O228" s="18" t="s">
        <v>378</v>
      </c>
      <c r="P228" s="15" t="s">
        <v>545</v>
      </c>
      <c r="T228" s="15" t="s">
        <v>170</v>
      </c>
      <c r="U228" s="15" t="s">
        <v>252</v>
      </c>
      <c r="Z228" s="1" t="s">
        <v>903</v>
      </c>
      <c r="AA228" s="1" t="s">
        <v>381</v>
      </c>
      <c r="AB228" s="1" t="s">
        <v>161</v>
      </c>
      <c r="AC228" s="1" t="s">
        <v>694</v>
      </c>
      <c r="AE228" s="3"/>
      <c r="AF228" s="1" t="s">
        <v>48</v>
      </c>
      <c r="AG228" s="1" t="s">
        <v>1036</v>
      </c>
      <c r="AH228" s="1" t="s">
        <v>979</v>
      </c>
      <c r="AI228" s="1" t="s">
        <v>191</v>
      </c>
    </row>
    <row r="229" spans="1:35" x14ac:dyDescent="0.35">
      <c r="A229" s="15" t="s">
        <v>265</v>
      </c>
      <c r="B229" s="15" t="s">
        <v>298</v>
      </c>
      <c r="G229" s="18" t="s">
        <v>903</v>
      </c>
      <c r="H229" s="15" t="s">
        <v>917</v>
      </c>
      <c r="I229" s="5" t="s">
        <v>23</v>
      </c>
      <c r="J229" s="1" t="s">
        <v>72</v>
      </c>
      <c r="M229" s="18" t="s">
        <v>120</v>
      </c>
      <c r="N229" s="15" t="s">
        <v>999</v>
      </c>
      <c r="O229" s="18" t="s">
        <v>378</v>
      </c>
      <c r="P229" s="15" t="s">
        <v>379</v>
      </c>
      <c r="T229" s="15" t="s">
        <v>74</v>
      </c>
      <c r="U229" s="17" t="s">
        <v>370</v>
      </c>
      <c r="Z229" s="1" t="s">
        <v>852</v>
      </c>
      <c r="AA229" s="1" t="s">
        <v>596</v>
      </c>
      <c r="AB229" s="1" t="s">
        <v>161</v>
      </c>
      <c r="AC229" s="1" t="s">
        <v>574</v>
      </c>
      <c r="AE229" s="3"/>
      <c r="AF229" s="1" t="s">
        <v>62</v>
      </c>
      <c r="AG229" s="1" t="s">
        <v>1036</v>
      </c>
      <c r="AH229" s="1" t="s">
        <v>599</v>
      </c>
      <c r="AI229" s="1" t="s">
        <v>1037</v>
      </c>
    </row>
    <row r="230" spans="1:35" x14ac:dyDescent="0.35">
      <c r="A230" s="15" t="s">
        <v>265</v>
      </c>
      <c r="B230" s="15" t="s">
        <v>309</v>
      </c>
      <c r="G230" s="18" t="s">
        <v>903</v>
      </c>
      <c r="H230" s="15" t="s">
        <v>1038</v>
      </c>
      <c r="I230" s="5" t="s">
        <v>23</v>
      </c>
      <c r="J230" s="1" t="s">
        <v>98</v>
      </c>
      <c r="M230" s="18" t="s">
        <v>120</v>
      </c>
      <c r="N230" s="15" t="s">
        <v>733</v>
      </c>
      <c r="O230" s="18" t="s">
        <v>378</v>
      </c>
      <c r="P230" s="15" t="s">
        <v>556</v>
      </c>
      <c r="T230" s="15" t="s">
        <v>69</v>
      </c>
      <c r="U230" s="17" t="s">
        <v>370</v>
      </c>
      <c r="Z230" s="1" t="s">
        <v>903</v>
      </c>
      <c r="AA230" s="1" t="s">
        <v>1038</v>
      </c>
      <c r="AB230" s="1" t="s">
        <v>161</v>
      </c>
      <c r="AC230" s="1" t="s">
        <v>363</v>
      </c>
      <c r="AE230" s="3"/>
      <c r="AF230" s="1" t="s">
        <v>239</v>
      </c>
      <c r="AG230" s="1" t="s">
        <v>645</v>
      </c>
      <c r="AH230" s="1" t="s">
        <v>48</v>
      </c>
      <c r="AI230" s="1" t="s">
        <v>1037</v>
      </c>
    </row>
    <row r="231" spans="1:35" x14ac:dyDescent="0.35">
      <c r="A231" s="15" t="s">
        <v>265</v>
      </c>
      <c r="B231" s="15" t="s">
        <v>384</v>
      </c>
      <c r="G231" s="18" t="s">
        <v>903</v>
      </c>
      <c r="H231" s="15" t="s">
        <v>622</v>
      </c>
      <c r="I231" s="5" t="s">
        <v>23</v>
      </c>
      <c r="J231" s="1" t="s">
        <v>305</v>
      </c>
      <c r="M231" s="18" t="s">
        <v>120</v>
      </c>
      <c r="N231" s="15" t="s">
        <v>854</v>
      </c>
      <c r="O231" s="18" t="s">
        <v>378</v>
      </c>
      <c r="P231" s="15" t="s">
        <v>562</v>
      </c>
      <c r="T231" s="15" t="s">
        <v>431</v>
      </c>
      <c r="U231" s="17" t="s">
        <v>370</v>
      </c>
      <c r="Z231" s="1" t="s">
        <v>181</v>
      </c>
      <c r="AA231" s="1" t="s">
        <v>502</v>
      </c>
      <c r="AB231" s="1" t="s">
        <v>25</v>
      </c>
      <c r="AC231" s="1" t="s">
        <v>363</v>
      </c>
      <c r="AE231" s="3"/>
      <c r="AF231" s="1" t="s">
        <v>377</v>
      </c>
      <c r="AG231" s="1" t="s">
        <v>1007</v>
      </c>
      <c r="AH231" s="1" t="s">
        <v>249</v>
      </c>
      <c r="AI231" s="1" t="s">
        <v>482</v>
      </c>
    </row>
    <row r="232" spans="1:35" x14ac:dyDescent="0.35">
      <c r="A232" s="15" t="s">
        <v>265</v>
      </c>
      <c r="B232" s="15" t="s">
        <v>314</v>
      </c>
      <c r="G232" s="18" t="s">
        <v>903</v>
      </c>
      <c r="H232" s="15" t="s">
        <v>1039</v>
      </c>
      <c r="I232" s="5" t="s">
        <v>23</v>
      </c>
      <c r="J232" s="1" t="s">
        <v>115</v>
      </c>
      <c r="M232" s="14" t="s">
        <v>99</v>
      </c>
      <c r="N232" s="15" t="s">
        <v>1040</v>
      </c>
      <c r="O232" s="18" t="s">
        <v>378</v>
      </c>
      <c r="P232" s="15" t="s">
        <v>569</v>
      </c>
      <c r="T232" s="15" t="s">
        <v>143</v>
      </c>
      <c r="U232" s="17" t="s">
        <v>370</v>
      </c>
      <c r="Z232" s="1" t="s">
        <v>23</v>
      </c>
      <c r="AA232" s="1" t="s">
        <v>926</v>
      </c>
      <c r="AB232" s="1" t="s">
        <v>388</v>
      </c>
      <c r="AC232" s="1" t="s">
        <v>363</v>
      </c>
      <c r="AE232" s="3"/>
      <c r="AF232" s="1" t="s">
        <v>111</v>
      </c>
      <c r="AG232" s="1" t="s">
        <v>1041</v>
      </c>
      <c r="AH232" s="1" t="s">
        <v>73</v>
      </c>
      <c r="AI232" s="1" t="s">
        <v>1042</v>
      </c>
    </row>
    <row r="233" spans="1:35" x14ac:dyDescent="0.35">
      <c r="A233" s="15" t="s">
        <v>265</v>
      </c>
      <c r="B233" s="15" t="s">
        <v>340</v>
      </c>
      <c r="G233" s="18" t="s">
        <v>903</v>
      </c>
      <c r="H233" s="15" t="s">
        <v>1043</v>
      </c>
      <c r="I233" s="5" t="s">
        <v>23</v>
      </c>
      <c r="J233" s="1" t="s">
        <v>449</v>
      </c>
      <c r="M233" s="14" t="s">
        <v>99</v>
      </c>
      <c r="N233" s="15" t="s">
        <v>813</v>
      </c>
      <c r="O233" s="18" t="s">
        <v>378</v>
      </c>
      <c r="P233" s="15" t="s">
        <v>1044</v>
      </c>
      <c r="T233" s="15" t="s">
        <v>353</v>
      </c>
      <c r="U233" s="17" t="s">
        <v>370</v>
      </c>
      <c r="Z233" s="1" t="s">
        <v>302</v>
      </c>
      <c r="AA233" s="1" t="s">
        <v>926</v>
      </c>
      <c r="AB233" s="1" t="s">
        <v>111</v>
      </c>
      <c r="AC233" s="1" t="s">
        <v>363</v>
      </c>
      <c r="AE233" s="3"/>
      <c r="AF233" s="1" t="s">
        <v>29</v>
      </c>
      <c r="AG233" s="1" t="s">
        <v>477</v>
      </c>
      <c r="AH233" s="1" t="s">
        <v>29</v>
      </c>
      <c r="AI233" s="1" t="s">
        <v>755</v>
      </c>
    </row>
    <row r="234" spans="1:35" x14ac:dyDescent="0.35">
      <c r="A234" s="18" t="s">
        <v>353</v>
      </c>
      <c r="B234" s="15" t="s">
        <v>370</v>
      </c>
      <c r="G234" s="18" t="s">
        <v>903</v>
      </c>
      <c r="H234" s="15" t="s">
        <v>800</v>
      </c>
      <c r="I234" s="5" t="s">
        <v>23</v>
      </c>
      <c r="J234" s="1" t="s">
        <v>127</v>
      </c>
      <c r="M234" s="14" t="s">
        <v>99</v>
      </c>
      <c r="N234" s="15" t="s">
        <v>809</v>
      </c>
      <c r="O234" s="18" t="s">
        <v>378</v>
      </c>
      <c r="P234" s="15" t="s">
        <v>369</v>
      </c>
      <c r="T234" s="15" t="s">
        <v>8</v>
      </c>
      <c r="U234" s="15" t="s">
        <v>31</v>
      </c>
      <c r="Z234" s="1" t="s">
        <v>376</v>
      </c>
      <c r="AA234" s="1" t="s">
        <v>91</v>
      </c>
      <c r="AB234" s="1" t="s">
        <v>45</v>
      </c>
      <c r="AC234" s="1" t="s">
        <v>363</v>
      </c>
      <c r="AE234" s="3"/>
      <c r="AF234" s="1" t="s">
        <v>111</v>
      </c>
      <c r="AG234" s="1" t="s">
        <v>1045</v>
      </c>
      <c r="AH234" s="1" t="s">
        <v>62</v>
      </c>
      <c r="AI234" s="1" t="s">
        <v>755</v>
      </c>
    </row>
    <row r="235" spans="1:35" x14ac:dyDescent="0.35">
      <c r="A235" s="14" t="s">
        <v>192</v>
      </c>
      <c r="B235" s="15" t="s">
        <v>1026</v>
      </c>
      <c r="G235" s="18" t="s">
        <v>903</v>
      </c>
      <c r="H235" s="15" t="s">
        <v>953</v>
      </c>
      <c r="I235" s="5" t="s">
        <v>23</v>
      </c>
      <c r="J235" s="1" t="s">
        <v>140</v>
      </c>
      <c r="M235" s="14" t="s">
        <v>99</v>
      </c>
      <c r="N235" s="15" t="s">
        <v>1046</v>
      </c>
      <c r="O235" s="18" t="s">
        <v>378</v>
      </c>
      <c r="P235" s="15" t="s">
        <v>518</v>
      </c>
      <c r="T235" s="15" t="s">
        <v>431</v>
      </c>
      <c r="U235" s="15" t="s">
        <v>31</v>
      </c>
      <c r="Z235" s="1" t="s">
        <v>315</v>
      </c>
      <c r="AA235" s="1" t="s">
        <v>357</v>
      </c>
      <c r="AB235" s="1" t="s">
        <v>161</v>
      </c>
      <c r="AC235" s="1" t="s">
        <v>381</v>
      </c>
      <c r="AE235" s="3"/>
      <c r="AF235" s="1" t="s">
        <v>249</v>
      </c>
      <c r="AG235" s="1" t="s">
        <v>544</v>
      </c>
      <c r="AH235" s="1" t="s">
        <v>47</v>
      </c>
      <c r="AI235" s="1" t="s">
        <v>1047</v>
      </c>
    </row>
    <row r="236" spans="1:35" x14ac:dyDescent="0.35">
      <c r="A236" s="14" t="s">
        <v>192</v>
      </c>
      <c r="B236" s="15" t="s">
        <v>76</v>
      </c>
      <c r="G236" s="18" t="s">
        <v>903</v>
      </c>
      <c r="H236" s="15" t="s">
        <v>957</v>
      </c>
      <c r="I236" s="5" t="s">
        <v>23</v>
      </c>
      <c r="J236" s="1" t="s">
        <v>624</v>
      </c>
      <c r="M236" s="18" t="s">
        <v>736</v>
      </c>
      <c r="N236" s="15" t="s">
        <v>278</v>
      </c>
      <c r="O236" s="18" t="s">
        <v>378</v>
      </c>
      <c r="P236" s="15" t="s">
        <v>558</v>
      </c>
      <c r="T236" s="15" t="s">
        <v>19</v>
      </c>
      <c r="U236" s="15" t="s">
        <v>551</v>
      </c>
      <c r="Z236" s="1" t="s">
        <v>903</v>
      </c>
      <c r="AA236" s="1" t="s">
        <v>1039</v>
      </c>
      <c r="AB236" s="1" t="s">
        <v>25</v>
      </c>
      <c r="AC236" s="1" t="s">
        <v>381</v>
      </c>
      <c r="AE236" s="3"/>
      <c r="AF236" s="1" t="s">
        <v>109</v>
      </c>
      <c r="AG236" s="1" t="s">
        <v>1001</v>
      </c>
      <c r="AH236" s="1" t="s">
        <v>1048</v>
      </c>
      <c r="AI236" s="1" t="s">
        <v>1049</v>
      </c>
    </row>
    <row r="237" spans="1:35" x14ac:dyDescent="0.35">
      <c r="A237" s="14" t="s">
        <v>192</v>
      </c>
      <c r="B237" s="15" t="s">
        <v>87</v>
      </c>
      <c r="G237" s="14" t="s">
        <v>86</v>
      </c>
      <c r="H237" s="15" t="s">
        <v>844</v>
      </c>
      <c r="I237" s="5" t="s">
        <v>23</v>
      </c>
      <c r="J237" s="1" t="s">
        <v>153</v>
      </c>
      <c r="M237" s="14" t="s">
        <v>241</v>
      </c>
      <c r="N237" s="15" t="s">
        <v>1050</v>
      </c>
      <c r="O237" s="18" t="s">
        <v>378</v>
      </c>
      <c r="P237" s="15" t="s">
        <v>571</v>
      </c>
      <c r="T237" s="15" t="s">
        <v>40</v>
      </c>
      <c r="U237" s="15" t="s">
        <v>551</v>
      </c>
      <c r="Z237" s="1" t="s">
        <v>903</v>
      </c>
      <c r="AA237" s="1" t="s">
        <v>800</v>
      </c>
      <c r="AB237" s="1" t="s">
        <v>388</v>
      </c>
      <c r="AC237" s="1" t="s">
        <v>381</v>
      </c>
      <c r="AE237" s="3"/>
      <c r="AF237" s="1" t="s">
        <v>47</v>
      </c>
      <c r="AG237" s="1" t="s">
        <v>939</v>
      </c>
      <c r="AH237" s="1" t="s">
        <v>469</v>
      </c>
      <c r="AI237" s="1" t="s">
        <v>1051</v>
      </c>
    </row>
    <row r="238" spans="1:35" x14ac:dyDescent="0.35">
      <c r="A238" s="14" t="s">
        <v>192</v>
      </c>
      <c r="B238" s="15" t="s">
        <v>101</v>
      </c>
      <c r="G238" s="14" t="s">
        <v>86</v>
      </c>
      <c r="H238" s="15" t="s">
        <v>97</v>
      </c>
      <c r="I238" s="5" t="s">
        <v>23</v>
      </c>
      <c r="J238" s="1" t="s">
        <v>167</v>
      </c>
      <c r="M238" s="14" t="s">
        <v>241</v>
      </c>
      <c r="N238" s="15" t="s">
        <v>786</v>
      </c>
      <c r="O238" s="18" t="s">
        <v>378</v>
      </c>
      <c r="P238" s="15" t="s">
        <v>593</v>
      </c>
      <c r="T238" s="15" t="s">
        <v>19</v>
      </c>
      <c r="U238" s="17" t="s">
        <v>32</v>
      </c>
      <c r="Z238" s="1" t="s">
        <v>111</v>
      </c>
      <c r="AA238" s="1" t="s">
        <v>800</v>
      </c>
      <c r="AB238" s="1" t="s">
        <v>45</v>
      </c>
      <c r="AC238" s="1" t="s">
        <v>381</v>
      </c>
      <c r="AE238" s="3"/>
      <c r="AF238" s="1" t="s">
        <v>469</v>
      </c>
      <c r="AG238" s="1" t="s">
        <v>939</v>
      </c>
      <c r="AH238" s="1" t="s">
        <v>47</v>
      </c>
      <c r="AI238" s="1" t="s">
        <v>1052</v>
      </c>
    </row>
    <row r="239" spans="1:35" x14ac:dyDescent="0.35">
      <c r="A239" s="14" t="s">
        <v>192</v>
      </c>
      <c r="B239" s="15" t="s">
        <v>112</v>
      </c>
      <c r="G239" s="14" t="s">
        <v>86</v>
      </c>
      <c r="H239" s="15" t="s">
        <v>329</v>
      </c>
      <c r="I239" s="5" t="s">
        <v>23</v>
      </c>
      <c r="J239" s="1" t="s">
        <v>177</v>
      </c>
      <c r="M239" s="14" t="s">
        <v>241</v>
      </c>
      <c r="N239" s="15" t="s">
        <v>956</v>
      </c>
      <c r="O239" s="18" t="s">
        <v>378</v>
      </c>
      <c r="P239" s="15" t="s">
        <v>387</v>
      </c>
      <c r="T239" s="15" t="s">
        <v>73</v>
      </c>
      <c r="U239" s="15" t="s">
        <v>1053</v>
      </c>
      <c r="Z239" s="1" t="s">
        <v>104</v>
      </c>
      <c r="AA239" s="1" t="s">
        <v>509</v>
      </c>
      <c r="AB239" s="1" t="s">
        <v>45</v>
      </c>
      <c r="AC239" s="1" t="s">
        <v>1054</v>
      </c>
      <c r="AE239" s="3"/>
      <c r="AF239" s="1" t="s">
        <v>48</v>
      </c>
      <c r="AG239" s="1" t="s">
        <v>939</v>
      </c>
      <c r="AH239" s="1" t="s">
        <v>121</v>
      </c>
      <c r="AI239" s="1" t="s">
        <v>116</v>
      </c>
    </row>
    <row r="240" spans="1:35" x14ac:dyDescent="0.35">
      <c r="A240" s="14" t="s">
        <v>192</v>
      </c>
      <c r="B240" s="15" t="s">
        <v>198</v>
      </c>
      <c r="G240" s="14" t="s">
        <v>86</v>
      </c>
      <c r="H240" s="15" t="s">
        <v>493</v>
      </c>
      <c r="I240" s="5" t="s">
        <v>23</v>
      </c>
      <c r="J240" s="1" t="s">
        <v>924</v>
      </c>
      <c r="M240" s="14" t="s">
        <v>241</v>
      </c>
      <c r="N240" s="15" t="s">
        <v>1055</v>
      </c>
      <c r="O240" s="18" t="s">
        <v>378</v>
      </c>
      <c r="P240" s="15" t="s">
        <v>612</v>
      </c>
      <c r="T240" s="15" t="s">
        <v>84</v>
      </c>
      <c r="U240" s="15" t="s">
        <v>1056</v>
      </c>
      <c r="Z240" s="1" t="s">
        <v>23</v>
      </c>
      <c r="AA240" s="1" t="s">
        <v>509</v>
      </c>
      <c r="AB240" s="1" t="s">
        <v>161</v>
      </c>
      <c r="AC240" s="1" t="s">
        <v>543</v>
      </c>
      <c r="AE240" s="3"/>
      <c r="AF240" s="1" t="s">
        <v>109</v>
      </c>
      <c r="AG240" s="1" t="s">
        <v>999</v>
      </c>
      <c r="AH240" s="1" t="s">
        <v>29</v>
      </c>
      <c r="AI240" s="1" t="s">
        <v>760</v>
      </c>
    </row>
    <row r="241" spans="1:35" x14ac:dyDescent="0.35">
      <c r="A241" s="14" t="s">
        <v>192</v>
      </c>
      <c r="B241" s="15" t="s">
        <v>669</v>
      </c>
      <c r="G241" s="14" t="s">
        <v>86</v>
      </c>
      <c r="H241" s="15" t="s">
        <v>201</v>
      </c>
      <c r="I241" s="5" t="s">
        <v>23</v>
      </c>
      <c r="J241" s="1" t="s">
        <v>189</v>
      </c>
      <c r="M241" s="16" t="s">
        <v>1057</v>
      </c>
      <c r="N241" s="15" t="s">
        <v>994</v>
      </c>
      <c r="O241" s="18" t="s">
        <v>378</v>
      </c>
      <c r="P241" s="15" t="s">
        <v>441</v>
      </c>
      <c r="T241" s="15" t="s">
        <v>8</v>
      </c>
      <c r="U241" s="17" t="s">
        <v>9</v>
      </c>
      <c r="Z241" s="1" t="s">
        <v>259</v>
      </c>
      <c r="AA241" s="1" t="s">
        <v>509</v>
      </c>
      <c r="AB241" s="1" t="s">
        <v>388</v>
      </c>
      <c r="AC241" s="1" t="s">
        <v>543</v>
      </c>
      <c r="AE241" s="3"/>
      <c r="AF241" s="1" t="s">
        <v>469</v>
      </c>
      <c r="AG241" s="1" t="s">
        <v>999</v>
      </c>
      <c r="AH241" s="1" t="s">
        <v>870</v>
      </c>
      <c r="AI241" s="1" t="s">
        <v>1058</v>
      </c>
    </row>
    <row r="242" spans="1:35" x14ac:dyDescent="0.35">
      <c r="A242" s="14" t="s">
        <v>192</v>
      </c>
      <c r="B242" s="15" t="s">
        <v>929</v>
      </c>
      <c r="G242" s="14" t="s">
        <v>86</v>
      </c>
      <c r="H242" s="15" t="s">
        <v>421</v>
      </c>
      <c r="I242" s="5" t="s">
        <v>23</v>
      </c>
      <c r="J242" s="1" t="s">
        <v>592</v>
      </c>
      <c r="M242" s="18" t="s">
        <v>111</v>
      </c>
      <c r="N242" s="15" t="s">
        <v>918</v>
      </c>
      <c r="O242" s="18" t="s">
        <v>378</v>
      </c>
      <c r="P242" s="15" t="s">
        <v>773</v>
      </c>
      <c r="T242" s="15" t="s">
        <v>69</v>
      </c>
      <c r="U242" s="17" t="s">
        <v>9</v>
      </c>
      <c r="Z242" s="1" t="s">
        <v>302</v>
      </c>
      <c r="AA242" s="1" t="s">
        <v>509</v>
      </c>
      <c r="AB242" s="1" t="s">
        <v>161</v>
      </c>
      <c r="AC242" s="1" t="s">
        <v>592</v>
      </c>
      <c r="AE242" s="3"/>
      <c r="AF242" s="1" t="s">
        <v>120</v>
      </c>
      <c r="AG242" s="1" t="s">
        <v>999</v>
      </c>
      <c r="AH242" s="1" t="s">
        <v>787</v>
      </c>
      <c r="AI242" s="1" t="s">
        <v>1058</v>
      </c>
    </row>
    <row r="243" spans="1:35" x14ac:dyDescent="0.35">
      <c r="A243" s="14" t="s">
        <v>192</v>
      </c>
      <c r="B243" s="15" t="s">
        <v>839</v>
      </c>
      <c r="G243" s="18" t="s">
        <v>25</v>
      </c>
      <c r="H243" s="15" t="s">
        <v>90</v>
      </c>
      <c r="I243" s="5" t="s">
        <v>23</v>
      </c>
      <c r="J243" s="1" t="s">
        <v>657</v>
      </c>
      <c r="M243" s="18" t="s">
        <v>111</v>
      </c>
      <c r="N243" s="15" t="s">
        <v>1050</v>
      </c>
      <c r="O243" s="18" t="s">
        <v>378</v>
      </c>
      <c r="P243" s="15" t="s">
        <v>633</v>
      </c>
      <c r="T243" s="15" t="s">
        <v>339</v>
      </c>
      <c r="U243" s="17" t="s">
        <v>9</v>
      </c>
      <c r="Z243" s="1" t="s">
        <v>23</v>
      </c>
      <c r="AA243" s="1" t="s">
        <v>255</v>
      </c>
      <c r="AB243" s="1" t="s">
        <v>23</v>
      </c>
      <c r="AC243" s="1" t="s">
        <v>592</v>
      </c>
      <c r="AE243" s="3"/>
      <c r="AF243" s="1" t="s">
        <v>134</v>
      </c>
      <c r="AG243" s="1" t="s">
        <v>999</v>
      </c>
      <c r="AH243" s="1" t="s">
        <v>211</v>
      </c>
      <c r="AI243" s="1" t="s">
        <v>1030</v>
      </c>
    </row>
    <row r="244" spans="1:35" x14ac:dyDescent="0.35">
      <c r="A244" s="15" t="s">
        <v>900</v>
      </c>
      <c r="B244" s="15" t="s">
        <v>270</v>
      </c>
      <c r="G244" s="18" t="s">
        <v>25</v>
      </c>
      <c r="H244" s="15" t="s">
        <v>87</v>
      </c>
      <c r="I244" s="5" t="s">
        <v>23</v>
      </c>
      <c r="J244" s="1" t="s">
        <v>348</v>
      </c>
      <c r="M244" s="18" t="s">
        <v>111</v>
      </c>
      <c r="N244" s="15" t="s">
        <v>1059</v>
      </c>
      <c r="O244" s="18" t="s">
        <v>378</v>
      </c>
      <c r="P244" s="15" t="s">
        <v>626</v>
      </c>
      <c r="T244" s="15" t="s">
        <v>130</v>
      </c>
      <c r="U244" s="17" t="s">
        <v>9</v>
      </c>
      <c r="Z244" s="1" t="s">
        <v>1060</v>
      </c>
      <c r="AA244" s="1" t="s">
        <v>671</v>
      </c>
      <c r="AB244" s="1" t="s">
        <v>25</v>
      </c>
      <c r="AC244" s="1" t="s">
        <v>592</v>
      </c>
      <c r="AE244" s="3"/>
      <c r="AF244" s="1" t="s">
        <v>1061</v>
      </c>
      <c r="AG244" s="1" t="s">
        <v>999</v>
      </c>
      <c r="AH244" s="1" t="s">
        <v>62</v>
      </c>
      <c r="AI244" s="1" t="s">
        <v>1030</v>
      </c>
    </row>
    <row r="245" spans="1:35" x14ac:dyDescent="0.35">
      <c r="A245" s="15" t="s">
        <v>900</v>
      </c>
      <c r="B245" s="15" t="s">
        <v>750</v>
      </c>
      <c r="G245" s="18" t="s">
        <v>25</v>
      </c>
      <c r="H245" s="15" t="s">
        <v>1062</v>
      </c>
      <c r="I245" s="5" t="s">
        <v>23</v>
      </c>
      <c r="J245" s="1" t="s">
        <v>207</v>
      </c>
      <c r="M245" s="18" t="s">
        <v>111</v>
      </c>
      <c r="N245" s="15" t="s">
        <v>1041</v>
      </c>
      <c r="O245" s="18" t="s">
        <v>378</v>
      </c>
      <c r="P245" s="15" t="s">
        <v>703</v>
      </c>
      <c r="T245" s="15" t="s">
        <v>86</v>
      </c>
      <c r="U245" s="17" t="s">
        <v>9</v>
      </c>
      <c r="Z245" s="1" t="s">
        <v>852</v>
      </c>
      <c r="AA245" s="1" t="s">
        <v>1063</v>
      </c>
      <c r="AB245" s="1" t="s">
        <v>173</v>
      </c>
      <c r="AC245" s="1" t="s">
        <v>592</v>
      </c>
      <c r="AE245" s="3"/>
      <c r="AF245" s="1" t="s">
        <v>692</v>
      </c>
      <c r="AG245" s="1" t="s">
        <v>999</v>
      </c>
      <c r="AH245" s="1" t="s">
        <v>469</v>
      </c>
      <c r="AI245" s="1" t="s">
        <v>1064</v>
      </c>
    </row>
    <row r="246" spans="1:35" x14ac:dyDescent="0.35">
      <c r="A246" s="16" t="s">
        <v>236</v>
      </c>
      <c r="B246" s="15" t="s">
        <v>209</v>
      </c>
      <c r="G246" s="18" t="s">
        <v>25</v>
      </c>
      <c r="H246" s="15" t="s">
        <v>44</v>
      </c>
      <c r="I246" s="5" t="s">
        <v>23</v>
      </c>
      <c r="J246" s="1" t="s">
        <v>1065</v>
      </c>
      <c r="M246" s="18" t="s">
        <v>111</v>
      </c>
      <c r="N246" s="15" t="s">
        <v>147</v>
      </c>
      <c r="O246" s="18" t="s">
        <v>378</v>
      </c>
      <c r="P246" s="15" t="s">
        <v>658</v>
      </c>
      <c r="T246" s="15" t="s">
        <v>143</v>
      </c>
      <c r="U246" s="17" t="s">
        <v>9</v>
      </c>
      <c r="Z246" s="1" t="s">
        <v>104</v>
      </c>
      <c r="AA246" s="1" t="s">
        <v>488</v>
      </c>
      <c r="AB246" s="1" t="s">
        <v>161</v>
      </c>
      <c r="AC246" s="1" t="s">
        <v>636</v>
      </c>
      <c r="AE246" s="3"/>
      <c r="AF246" s="1" t="s">
        <v>154</v>
      </c>
      <c r="AG246" s="1" t="s">
        <v>280</v>
      </c>
      <c r="AH246" s="1" t="s">
        <v>62</v>
      </c>
      <c r="AI246" s="1" t="s">
        <v>1066</v>
      </c>
    </row>
    <row r="247" spans="1:35" x14ac:dyDescent="0.35">
      <c r="A247" s="15" t="s">
        <v>73</v>
      </c>
      <c r="B247" s="15" t="s">
        <v>1053</v>
      </c>
      <c r="G247" s="18" t="s">
        <v>25</v>
      </c>
      <c r="H247" s="15" t="s">
        <v>71</v>
      </c>
      <c r="I247" s="5" t="s">
        <v>23</v>
      </c>
      <c r="J247" s="1" t="s">
        <v>1067</v>
      </c>
      <c r="M247" s="18" t="s">
        <v>111</v>
      </c>
      <c r="N247" s="15" t="s">
        <v>730</v>
      </c>
      <c r="O247" s="18" t="s">
        <v>378</v>
      </c>
      <c r="P247" s="15" t="s">
        <v>637</v>
      </c>
      <c r="T247" s="15" t="s">
        <v>143</v>
      </c>
      <c r="U247" s="15" t="s">
        <v>905</v>
      </c>
      <c r="Z247" s="1" t="s">
        <v>258</v>
      </c>
      <c r="AA247" s="1" t="s">
        <v>488</v>
      </c>
      <c r="AB247" s="1" t="s">
        <v>25</v>
      </c>
      <c r="AC247" s="1" t="s">
        <v>636</v>
      </c>
      <c r="AE247" s="3"/>
      <c r="AF247" s="1" t="s">
        <v>257</v>
      </c>
      <c r="AG247" s="1" t="s">
        <v>280</v>
      </c>
      <c r="AH247" s="1" t="s">
        <v>268</v>
      </c>
      <c r="AI247" s="1" t="s">
        <v>1068</v>
      </c>
    </row>
    <row r="248" spans="1:35" x14ac:dyDescent="0.35">
      <c r="A248" s="15" t="s">
        <v>73</v>
      </c>
      <c r="B248" s="15" t="s">
        <v>138</v>
      </c>
      <c r="G248" s="18" t="s">
        <v>25</v>
      </c>
      <c r="H248" s="15" t="s">
        <v>140</v>
      </c>
      <c r="I248" s="5" t="s">
        <v>23</v>
      </c>
      <c r="J248" s="1" t="s">
        <v>620</v>
      </c>
      <c r="M248" s="18" t="s">
        <v>111</v>
      </c>
      <c r="N248" s="15" t="s">
        <v>809</v>
      </c>
      <c r="O248" s="18" t="s">
        <v>378</v>
      </c>
      <c r="P248" s="15" t="s">
        <v>646</v>
      </c>
      <c r="T248" s="15" t="s">
        <v>265</v>
      </c>
      <c r="U248" s="15" t="s">
        <v>905</v>
      </c>
      <c r="Z248" s="1" t="s">
        <v>23</v>
      </c>
      <c r="AA248" s="1" t="s">
        <v>488</v>
      </c>
      <c r="AB248" s="1" t="s">
        <v>173</v>
      </c>
      <c r="AC248" s="1" t="s">
        <v>636</v>
      </c>
      <c r="AE248" s="3"/>
      <c r="AF248" s="1" t="s">
        <v>951</v>
      </c>
      <c r="AG248" s="1" t="s">
        <v>987</v>
      </c>
      <c r="AH248" s="1" t="s">
        <v>320</v>
      </c>
      <c r="AI248" s="1" t="s">
        <v>545</v>
      </c>
    </row>
    <row r="249" spans="1:35" x14ac:dyDescent="0.35">
      <c r="A249" s="15" t="s">
        <v>73</v>
      </c>
      <c r="B249" s="15" t="s">
        <v>492</v>
      </c>
      <c r="G249" s="18" t="s">
        <v>25</v>
      </c>
      <c r="H249" s="15" t="s">
        <v>153</v>
      </c>
      <c r="I249" s="5" t="s">
        <v>23</v>
      </c>
      <c r="J249" s="1" t="s">
        <v>201</v>
      </c>
      <c r="M249" s="18" t="s">
        <v>111</v>
      </c>
      <c r="N249" s="15" t="s">
        <v>956</v>
      </c>
      <c r="O249" s="18" t="s">
        <v>378</v>
      </c>
      <c r="P249" s="15" t="s">
        <v>673</v>
      </c>
      <c r="T249" s="15" t="s">
        <v>339</v>
      </c>
      <c r="U249" s="17" t="s">
        <v>231</v>
      </c>
      <c r="Z249" s="1" t="s">
        <v>259</v>
      </c>
      <c r="AA249" s="1" t="s">
        <v>488</v>
      </c>
      <c r="AB249" s="1" t="s">
        <v>60</v>
      </c>
      <c r="AC249" s="1" t="s">
        <v>797</v>
      </c>
      <c r="AE249" s="3"/>
      <c r="AF249" s="1" t="s">
        <v>73</v>
      </c>
      <c r="AG249" s="1" t="s">
        <v>987</v>
      </c>
      <c r="AH249" s="1" t="s">
        <v>378</v>
      </c>
      <c r="AI249" s="1" t="s">
        <v>545</v>
      </c>
    </row>
    <row r="250" spans="1:35" x14ac:dyDescent="0.35">
      <c r="A250" s="18" t="s">
        <v>108</v>
      </c>
      <c r="B250" s="15" t="s">
        <v>112</v>
      </c>
      <c r="G250" s="18" t="s">
        <v>25</v>
      </c>
      <c r="H250" s="15" t="s">
        <v>1067</v>
      </c>
      <c r="I250" s="5" t="s">
        <v>23</v>
      </c>
      <c r="J250" s="1" t="s">
        <v>631</v>
      </c>
      <c r="M250" s="18" t="s">
        <v>111</v>
      </c>
      <c r="N250" s="15" t="s">
        <v>1045</v>
      </c>
      <c r="O250" s="18" t="s">
        <v>378</v>
      </c>
      <c r="P250" s="15" t="s">
        <v>300</v>
      </c>
      <c r="T250" s="15" t="s">
        <v>120</v>
      </c>
      <c r="U250" s="17" t="s">
        <v>231</v>
      </c>
      <c r="Z250" s="1" t="s">
        <v>96</v>
      </c>
      <c r="AA250" s="1" t="s">
        <v>201</v>
      </c>
      <c r="AB250" s="1" t="s">
        <v>259</v>
      </c>
      <c r="AC250" s="1" t="s">
        <v>797</v>
      </c>
      <c r="AE250" s="3"/>
      <c r="AF250" s="1" t="s">
        <v>154</v>
      </c>
      <c r="AG250" s="1" t="s">
        <v>234</v>
      </c>
      <c r="AH250" s="1" t="s">
        <v>268</v>
      </c>
      <c r="AI250" s="1" t="s">
        <v>545</v>
      </c>
    </row>
    <row r="251" spans="1:35" x14ac:dyDescent="0.35">
      <c r="A251" s="18" t="s">
        <v>108</v>
      </c>
      <c r="B251" s="15" t="s">
        <v>492</v>
      </c>
      <c r="G251" s="18" t="s">
        <v>25</v>
      </c>
      <c r="H251" s="15" t="s">
        <v>348</v>
      </c>
      <c r="I251" s="5" t="s">
        <v>23</v>
      </c>
      <c r="J251" s="1" t="s">
        <v>223</v>
      </c>
      <c r="M251" s="18" t="s">
        <v>111</v>
      </c>
      <c r="N251" s="15" t="s">
        <v>1025</v>
      </c>
      <c r="O251" s="18" t="s">
        <v>378</v>
      </c>
      <c r="P251" s="15" t="s">
        <v>666</v>
      </c>
      <c r="T251" s="15" t="s">
        <v>143</v>
      </c>
      <c r="U251" s="17" t="s">
        <v>452</v>
      </c>
      <c r="Z251" s="1" t="s">
        <v>86</v>
      </c>
      <c r="AA251" s="1" t="s">
        <v>201</v>
      </c>
      <c r="AB251" s="1" t="s">
        <v>377</v>
      </c>
      <c r="AC251" s="1" t="s">
        <v>797</v>
      </c>
      <c r="AE251" s="3"/>
      <c r="AF251" s="1" t="s">
        <v>47</v>
      </c>
      <c r="AG251" s="1" t="s">
        <v>274</v>
      </c>
      <c r="AH251" s="1" t="s">
        <v>241</v>
      </c>
      <c r="AI251" s="1" t="s">
        <v>545</v>
      </c>
    </row>
    <row r="252" spans="1:35" x14ac:dyDescent="0.35">
      <c r="A252" s="18" t="s">
        <v>108</v>
      </c>
      <c r="B252" s="15" t="s">
        <v>629</v>
      </c>
      <c r="G252" s="18" t="s">
        <v>25</v>
      </c>
      <c r="H252" s="15" t="s">
        <v>412</v>
      </c>
      <c r="I252" s="5" t="s">
        <v>23</v>
      </c>
      <c r="J252" s="1" t="s">
        <v>1019</v>
      </c>
      <c r="M252" s="18" t="s">
        <v>111</v>
      </c>
      <c r="N252" s="15" t="s">
        <v>813</v>
      </c>
      <c r="O252" s="18" t="s">
        <v>378</v>
      </c>
      <c r="P252" s="15" t="s">
        <v>691</v>
      </c>
      <c r="T252" s="15" t="s">
        <v>265</v>
      </c>
      <c r="U252" s="17" t="s">
        <v>452</v>
      </c>
      <c r="Z252" s="1" t="s">
        <v>392</v>
      </c>
      <c r="AA252" s="1" t="s">
        <v>201</v>
      </c>
      <c r="AB252" s="1" t="s">
        <v>418</v>
      </c>
      <c r="AC252" s="1" t="s">
        <v>797</v>
      </c>
      <c r="AE252" s="3"/>
      <c r="AF252" s="1" t="s">
        <v>1061</v>
      </c>
      <c r="AG252" s="1" t="s">
        <v>1069</v>
      </c>
      <c r="AH252" s="1" t="s">
        <v>120</v>
      </c>
      <c r="AI252" s="1" t="s">
        <v>1070</v>
      </c>
    </row>
    <row r="253" spans="1:35" x14ac:dyDescent="0.35">
      <c r="A253" s="18" t="s">
        <v>108</v>
      </c>
      <c r="B253" s="15" t="s">
        <v>198</v>
      </c>
      <c r="G253" s="18" t="s">
        <v>25</v>
      </c>
      <c r="H253" s="15" t="s">
        <v>657</v>
      </c>
      <c r="I253" s="5" t="s">
        <v>23</v>
      </c>
      <c r="J253" s="1" t="s">
        <v>954</v>
      </c>
      <c r="M253" s="18" t="s">
        <v>111</v>
      </c>
      <c r="N253" s="15" t="s">
        <v>275</v>
      </c>
      <c r="O253" s="18" t="s">
        <v>378</v>
      </c>
      <c r="P253" s="15" t="s">
        <v>683</v>
      </c>
      <c r="T253" s="15" t="s">
        <v>320</v>
      </c>
      <c r="U253" s="17" t="s">
        <v>410</v>
      </c>
      <c r="Z253" s="1" t="s">
        <v>42</v>
      </c>
      <c r="AA253" s="1" t="s">
        <v>201</v>
      </c>
      <c r="AB253" s="1" t="s">
        <v>376</v>
      </c>
      <c r="AC253" s="1" t="s">
        <v>797</v>
      </c>
      <c r="AE253" s="3"/>
      <c r="AF253" s="1" t="s">
        <v>48</v>
      </c>
      <c r="AG253" s="1" t="s">
        <v>1071</v>
      </c>
      <c r="AH253" s="1" t="s">
        <v>99</v>
      </c>
      <c r="AI253" s="1" t="s">
        <v>1072</v>
      </c>
    </row>
    <row r="254" spans="1:35" x14ac:dyDescent="0.35">
      <c r="A254" s="15" t="s">
        <v>557</v>
      </c>
      <c r="B254" s="15" t="s">
        <v>310</v>
      </c>
      <c r="G254" s="18" t="s">
        <v>25</v>
      </c>
      <c r="H254" s="15" t="s">
        <v>924</v>
      </c>
      <c r="I254" s="8" t="s">
        <v>259</v>
      </c>
      <c r="J254" s="1" t="s">
        <v>797</v>
      </c>
      <c r="M254" s="18" t="s">
        <v>111</v>
      </c>
      <c r="N254" s="15" t="s">
        <v>405</v>
      </c>
      <c r="O254" s="18" t="s">
        <v>378</v>
      </c>
      <c r="P254" s="15" t="s">
        <v>910</v>
      </c>
      <c r="T254" s="15" t="s">
        <v>84</v>
      </c>
      <c r="U254" s="17" t="s">
        <v>410</v>
      </c>
      <c r="Z254" s="1" t="s">
        <v>165</v>
      </c>
      <c r="AA254" s="1" t="s">
        <v>273</v>
      </c>
      <c r="AB254" s="1" t="s">
        <v>161</v>
      </c>
      <c r="AC254" s="1" t="s">
        <v>526</v>
      </c>
      <c r="AE254" s="3"/>
      <c r="AF254" s="1" t="s">
        <v>62</v>
      </c>
      <c r="AG254" s="1" t="s">
        <v>1071</v>
      </c>
      <c r="AH254" s="1" t="s">
        <v>296</v>
      </c>
      <c r="AI254" s="1" t="s">
        <v>1072</v>
      </c>
    </row>
    <row r="255" spans="1:35" x14ac:dyDescent="0.35">
      <c r="A255" s="15" t="s">
        <v>557</v>
      </c>
      <c r="B255" s="15" t="s">
        <v>152</v>
      </c>
      <c r="G255" s="18" t="s">
        <v>25</v>
      </c>
      <c r="H255" s="15" t="s">
        <v>270</v>
      </c>
      <c r="I255" s="8" t="s">
        <v>259</v>
      </c>
      <c r="J255" s="1" t="s">
        <v>782</v>
      </c>
      <c r="M255" s="18" t="s">
        <v>111</v>
      </c>
      <c r="N255" s="15" t="s">
        <v>413</v>
      </c>
      <c r="O255" s="18" t="s">
        <v>378</v>
      </c>
      <c r="P255" s="15" t="s">
        <v>678</v>
      </c>
      <c r="T255" s="15" t="s">
        <v>19</v>
      </c>
      <c r="U255" s="15" t="s">
        <v>572</v>
      </c>
      <c r="Z255" s="1" t="s">
        <v>47</v>
      </c>
      <c r="AA255" s="1" t="s">
        <v>273</v>
      </c>
      <c r="AB255" s="1" t="s">
        <v>161</v>
      </c>
      <c r="AC255" s="1" t="s">
        <v>596</v>
      </c>
      <c r="AE255" s="3"/>
      <c r="AF255" s="1" t="s">
        <v>48</v>
      </c>
      <c r="AG255" s="1" t="s">
        <v>1073</v>
      </c>
      <c r="AH255" s="1" t="s">
        <v>111</v>
      </c>
      <c r="AI255" s="1" t="s">
        <v>1072</v>
      </c>
    </row>
    <row r="256" spans="1:35" x14ac:dyDescent="0.35">
      <c r="A256" s="15" t="s">
        <v>84</v>
      </c>
      <c r="B256" s="15" t="s">
        <v>410</v>
      </c>
      <c r="G256" s="18" t="s">
        <v>25</v>
      </c>
      <c r="H256" s="15" t="s">
        <v>88</v>
      </c>
      <c r="I256" s="8" t="s">
        <v>259</v>
      </c>
      <c r="J256" s="1" t="s">
        <v>54</v>
      </c>
      <c r="M256" s="15" t="s">
        <v>61</v>
      </c>
      <c r="N256" s="15" t="s">
        <v>28</v>
      </c>
      <c r="O256" s="18" t="s">
        <v>378</v>
      </c>
      <c r="P256" s="15" t="s">
        <v>712</v>
      </c>
      <c r="T256" s="15" t="s">
        <v>942</v>
      </c>
      <c r="U256" s="15" t="s">
        <v>997</v>
      </c>
      <c r="Z256" s="1" t="s">
        <v>181</v>
      </c>
      <c r="AA256" s="1" t="s">
        <v>273</v>
      </c>
      <c r="AB256" s="1" t="s">
        <v>258</v>
      </c>
      <c r="AC256" s="1" t="s">
        <v>596</v>
      </c>
      <c r="AE256" s="3"/>
      <c r="AF256" s="1" t="s">
        <v>320</v>
      </c>
      <c r="AG256" s="1" t="s">
        <v>382</v>
      </c>
      <c r="AH256" s="1" t="s">
        <v>426</v>
      </c>
      <c r="AI256" s="1" t="s">
        <v>1072</v>
      </c>
    </row>
    <row r="257" spans="1:35" x14ac:dyDescent="0.35">
      <c r="A257" s="15" t="s">
        <v>84</v>
      </c>
      <c r="B257" s="15" t="s">
        <v>1056</v>
      </c>
      <c r="G257" s="18" t="s">
        <v>25</v>
      </c>
      <c r="H257" s="15" t="s">
        <v>233</v>
      </c>
      <c r="I257" s="8" t="s">
        <v>259</v>
      </c>
      <c r="J257" s="1" t="s">
        <v>254</v>
      </c>
      <c r="M257" s="15" t="s">
        <v>61</v>
      </c>
      <c r="N257" s="15" t="s">
        <v>368</v>
      </c>
      <c r="O257" s="18" t="s">
        <v>378</v>
      </c>
      <c r="P257" s="15" t="s">
        <v>608</v>
      </c>
      <c r="T257" s="15" t="s">
        <v>647</v>
      </c>
      <c r="U257" s="15" t="s">
        <v>478</v>
      </c>
      <c r="Z257" s="1" t="s">
        <v>146</v>
      </c>
      <c r="AA257" s="1" t="s">
        <v>273</v>
      </c>
      <c r="AB257" s="1" t="s">
        <v>60</v>
      </c>
      <c r="AC257" s="1" t="s">
        <v>596</v>
      </c>
      <c r="AE257" s="3"/>
      <c r="AF257" s="1" t="s">
        <v>378</v>
      </c>
      <c r="AG257" s="1" t="s">
        <v>382</v>
      </c>
      <c r="AH257" s="1" t="s">
        <v>45</v>
      </c>
      <c r="AI257" s="1" t="s">
        <v>918</v>
      </c>
    </row>
    <row r="258" spans="1:35" x14ac:dyDescent="0.35">
      <c r="A258" s="15" t="s">
        <v>84</v>
      </c>
      <c r="B258" s="15" t="s">
        <v>298</v>
      </c>
      <c r="G258" s="18" t="s">
        <v>25</v>
      </c>
      <c r="H258" s="15" t="s">
        <v>1074</v>
      </c>
      <c r="I258" s="8" t="s">
        <v>259</v>
      </c>
      <c r="J258" s="1" t="s">
        <v>279</v>
      </c>
      <c r="M258" s="15" t="s">
        <v>61</v>
      </c>
      <c r="N258" s="15" t="s">
        <v>434</v>
      </c>
      <c r="O258" s="18" t="s">
        <v>378</v>
      </c>
      <c r="P258" s="15" t="s">
        <v>706</v>
      </c>
      <c r="T258" s="15" t="s">
        <v>17</v>
      </c>
      <c r="U258" s="15" t="s">
        <v>87</v>
      </c>
      <c r="Z258" s="1" t="s">
        <v>33</v>
      </c>
      <c r="AA258" s="1" t="s">
        <v>34</v>
      </c>
      <c r="AB258" s="1" t="s">
        <v>259</v>
      </c>
      <c r="AC258" s="1" t="s">
        <v>596</v>
      </c>
      <c r="AE258" s="3"/>
      <c r="AF258" s="1" t="s">
        <v>524</v>
      </c>
      <c r="AG258" s="1" t="s">
        <v>580</v>
      </c>
      <c r="AH258" s="1" t="s">
        <v>257</v>
      </c>
      <c r="AI258" s="1" t="s">
        <v>837</v>
      </c>
    </row>
    <row r="259" spans="1:35" x14ac:dyDescent="0.35">
      <c r="A259" s="15" t="s">
        <v>84</v>
      </c>
      <c r="B259" s="15" t="s">
        <v>419</v>
      </c>
      <c r="G259" s="14" t="s">
        <v>341</v>
      </c>
      <c r="H259" s="15" t="s">
        <v>1075</v>
      </c>
      <c r="I259" s="8" t="s">
        <v>259</v>
      </c>
      <c r="J259" s="1" t="s">
        <v>267</v>
      </c>
      <c r="M259" s="15" t="s">
        <v>61</v>
      </c>
      <c r="N259" s="15" t="s">
        <v>430</v>
      </c>
      <c r="O259" s="18" t="s">
        <v>378</v>
      </c>
      <c r="P259" s="15" t="s">
        <v>890</v>
      </c>
      <c r="T259" s="15" t="s">
        <v>192</v>
      </c>
      <c r="U259" s="15" t="s">
        <v>87</v>
      </c>
      <c r="Z259" s="1" t="s">
        <v>903</v>
      </c>
      <c r="AA259" s="1" t="s">
        <v>1043</v>
      </c>
      <c r="AB259" s="1" t="s">
        <v>315</v>
      </c>
      <c r="AC259" s="1" t="s">
        <v>596</v>
      </c>
      <c r="AE259" s="3"/>
      <c r="AF259" s="1" t="s">
        <v>149</v>
      </c>
      <c r="AG259" s="1" t="s">
        <v>701</v>
      </c>
      <c r="AH259" s="1" t="s">
        <v>162</v>
      </c>
      <c r="AI259" s="1" t="s">
        <v>837</v>
      </c>
    </row>
    <row r="260" spans="1:35" x14ac:dyDescent="0.35">
      <c r="A260" s="15" t="s">
        <v>84</v>
      </c>
      <c r="B260" s="15" t="s">
        <v>309</v>
      </c>
      <c r="G260" s="14" t="s">
        <v>341</v>
      </c>
      <c r="H260" s="15" t="s">
        <v>342</v>
      </c>
      <c r="I260" s="8" t="s">
        <v>259</v>
      </c>
      <c r="J260" s="1" t="s">
        <v>260</v>
      </c>
      <c r="M260" s="15" t="s">
        <v>61</v>
      </c>
      <c r="N260" s="15" t="s">
        <v>185</v>
      </c>
      <c r="O260" s="18" t="s">
        <v>378</v>
      </c>
      <c r="P260" s="15" t="s">
        <v>1076</v>
      </c>
      <c r="T260" s="15" t="s">
        <v>431</v>
      </c>
      <c r="U260" s="17" t="s">
        <v>531</v>
      </c>
      <c r="Z260" s="1" t="s">
        <v>104</v>
      </c>
      <c r="AA260" s="1" t="s">
        <v>499</v>
      </c>
      <c r="AB260" s="1" t="s">
        <v>173</v>
      </c>
      <c r="AC260" s="1" t="s">
        <v>596</v>
      </c>
      <c r="AE260" s="3"/>
      <c r="AF260" s="1" t="s">
        <v>577</v>
      </c>
      <c r="AG260" s="1" t="s">
        <v>994</v>
      </c>
      <c r="AH260" s="1" t="s">
        <v>96</v>
      </c>
      <c r="AI260" s="1" t="s">
        <v>923</v>
      </c>
    </row>
    <row r="261" spans="1:35" x14ac:dyDescent="0.35">
      <c r="A261" s="15" t="s">
        <v>84</v>
      </c>
      <c r="B261" s="15" t="s">
        <v>314</v>
      </c>
      <c r="G261" s="18" t="s">
        <v>47</v>
      </c>
      <c r="H261" s="15" t="s">
        <v>188</v>
      </c>
      <c r="I261" s="8" t="s">
        <v>259</v>
      </c>
      <c r="J261" s="1" t="s">
        <v>305</v>
      </c>
      <c r="M261" s="15" t="s">
        <v>61</v>
      </c>
      <c r="N261" s="15" t="s">
        <v>472</v>
      </c>
      <c r="O261" s="18" t="s">
        <v>378</v>
      </c>
      <c r="P261" s="15" t="s">
        <v>962</v>
      </c>
      <c r="T261" s="15" t="s">
        <v>345</v>
      </c>
      <c r="U261" s="17" t="s">
        <v>531</v>
      </c>
      <c r="Z261" s="1" t="s">
        <v>23</v>
      </c>
      <c r="AA261" s="1" t="s">
        <v>499</v>
      </c>
      <c r="AB261" s="1" t="s">
        <v>377</v>
      </c>
      <c r="AC261" s="1" t="s">
        <v>596</v>
      </c>
      <c r="AE261" s="3"/>
      <c r="AF261" s="1" t="s">
        <v>1057</v>
      </c>
      <c r="AG261" s="1" t="s">
        <v>994</v>
      </c>
      <c r="AH261" s="1" t="s">
        <v>86</v>
      </c>
      <c r="AI261" s="1" t="s">
        <v>923</v>
      </c>
    </row>
    <row r="262" spans="1:35" x14ac:dyDescent="0.35">
      <c r="A262" s="15" t="s">
        <v>84</v>
      </c>
      <c r="B262" s="15" t="s">
        <v>366</v>
      </c>
      <c r="G262" s="18" t="s">
        <v>47</v>
      </c>
      <c r="H262" s="15" t="s">
        <v>1077</v>
      </c>
      <c r="I262" s="8" t="s">
        <v>259</v>
      </c>
      <c r="J262" s="1" t="s">
        <v>291</v>
      </c>
      <c r="M262" s="15" t="s">
        <v>61</v>
      </c>
      <c r="N262" s="15" t="s">
        <v>637</v>
      </c>
      <c r="O262" s="18" t="s">
        <v>378</v>
      </c>
      <c r="P262" s="15" t="s">
        <v>907</v>
      </c>
      <c r="T262" s="15" t="s">
        <v>462</v>
      </c>
      <c r="U262" s="17" t="s">
        <v>531</v>
      </c>
      <c r="Z262" s="1" t="s">
        <v>852</v>
      </c>
      <c r="AA262" s="1" t="s">
        <v>499</v>
      </c>
      <c r="AB262" s="1" t="s">
        <v>388</v>
      </c>
      <c r="AC262" s="1" t="s">
        <v>596</v>
      </c>
      <c r="AE262" s="3"/>
      <c r="AF262" s="1" t="s">
        <v>73</v>
      </c>
      <c r="AG262" s="1" t="s">
        <v>994</v>
      </c>
      <c r="AH262" s="1" t="s">
        <v>120</v>
      </c>
      <c r="AI262" s="1" t="s">
        <v>923</v>
      </c>
    </row>
    <row r="263" spans="1:35" x14ac:dyDescent="0.35">
      <c r="A263" s="14" t="s">
        <v>40</v>
      </c>
      <c r="B263" s="15" t="s">
        <v>551</v>
      </c>
      <c r="G263" s="18" t="s">
        <v>47</v>
      </c>
      <c r="H263" s="15" t="s">
        <v>713</v>
      </c>
      <c r="I263" s="8" t="s">
        <v>259</v>
      </c>
      <c r="J263" s="1" t="s">
        <v>716</v>
      </c>
      <c r="M263" s="14" t="s">
        <v>73</v>
      </c>
      <c r="N263" s="15" t="s">
        <v>28</v>
      </c>
      <c r="O263" s="18" t="s">
        <v>378</v>
      </c>
      <c r="P263" s="15" t="s">
        <v>904</v>
      </c>
      <c r="T263" s="15" t="s">
        <v>237</v>
      </c>
      <c r="U263" s="15" t="s">
        <v>498</v>
      </c>
      <c r="Z263" s="1" t="s">
        <v>320</v>
      </c>
      <c r="AA263" s="1" t="s">
        <v>737</v>
      </c>
      <c r="AB263" s="1" t="s">
        <v>111</v>
      </c>
      <c r="AC263" s="1" t="s">
        <v>596</v>
      </c>
      <c r="AE263" s="3"/>
      <c r="AF263" s="1" t="s">
        <v>320</v>
      </c>
      <c r="AG263" s="1" t="s">
        <v>398</v>
      </c>
      <c r="AH263" s="1" t="s">
        <v>74</v>
      </c>
      <c r="AI263" s="1" t="s">
        <v>468</v>
      </c>
    </row>
    <row r="264" spans="1:35" x14ac:dyDescent="0.35">
      <c r="A264" s="14" t="s">
        <v>40</v>
      </c>
      <c r="B264" s="15" t="s">
        <v>41</v>
      </c>
      <c r="G264" s="18" t="s">
        <v>47</v>
      </c>
      <c r="H264" s="15" t="s">
        <v>166</v>
      </c>
      <c r="I264" s="8" t="s">
        <v>259</v>
      </c>
      <c r="J264" s="1" t="s">
        <v>112</v>
      </c>
      <c r="M264" s="14" t="s">
        <v>73</v>
      </c>
      <c r="N264" s="15" t="s">
        <v>368</v>
      </c>
      <c r="O264" s="18" t="s">
        <v>378</v>
      </c>
      <c r="P264" s="15" t="s">
        <v>914</v>
      </c>
      <c r="T264" s="15" t="s">
        <v>154</v>
      </c>
      <c r="U264" s="15" t="s">
        <v>65</v>
      </c>
      <c r="Z264" s="1" t="s">
        <v>418</v>
      </c>
      <c r="AA264" s="1" t="s">
        <v>654</v>
      </c>
      <c r="AB264" s="1" t="s">
        <v>192</v>
      </c>
      <c r="AC264" s="1" t="s">
        <v>596</v>
      </c>
      <c r="AE264" s="3"/>
      <c r="AF264" s="1" t="s">
        <v>378</v>
      </c>
      <c r="AG264" s="1" t="s">
        <v>398</v>
      </c>
      <c r="AH264" s="1" t="s">
        <v>96</v>
      </c>
      <c r="AI264" s="1" t="s">
        <v>468</v>
      </c>
    </row>
    <row r="265" spans="1:35" x14ac:dyDescent="0.35">
      <c r="A265" s="14" t="s">
        <v>40</v>
      </c>
      <c r="B265" s="15" t="s">
        <v>101</v>
      </c>
      <c r="G265" s="18" t="s">
        <v>47</v>
      </c>
      <c r="H265" s="15" t="s">
        <v>176</v>
      </c>
      <c r="I265" s="8" t="s">
        <v>259</v>
      </c>
      <c r="J265" s="1" t="s">
        <v>325</v>
      </c>
      <c r="M265" s="14" t="s">
        <v>73</v>
      </c>
      <c r="N265" s="15" t="s">
        <v>185</v>
      </c>
      <c r="O265" s="18" t="s">
        <v>378</v>
      </c>
      <c r="P265" s="15" t="s">
        <v>921</v>
      </c>
      <c r="T265" s="15" t="s">
        <v>69</v>
      </c>
      <c r="U265" s="15" t="s">
        <v>65</v>
      </c>
      <c r="Z265" s="1" t="s">
        <v>83</v>
      </c>
      <c r="AA265" s="1" t="s">
        <v>843</v>
      </c>
      <c r="AB265" s="1" t="s">
        <v>42</v>
      </c>
      <c r="AC265" s="1" t="s">
        <v>596</v>
      </c>
      <c r="AE265" s="3"/>
      <c r="AF265" s="1" t="s">
        <v>15</v>
      </c>
      <c r="AG265" s="1" t="s">
        <v>16</v>
      </c>
      <c r="AH265" s="1" t="s">
        <v>86</v>
      </c>
      <c r="AI265" s="1" t="s">
        <v>468</v>
      </c>
    </row>
    <row r="266" spans="1:35" x14ac:dyDescent="0.35">
      <c r="A266" s="14" t="s">
        <v>40</v>
      </c>
      <c r="B266" s="15" t="s">
        <v>198</v>
      </c>
      <c r="G266" s="18" t="s">
        <v>47</v>
      </c>
      <c r="H266" s="15" t="s">
        <v>222</v>
      </c>
      <c r="I266" s="8" t="s">
        <v>259</v>
      </c>
      <c r="J266" s="1" t="s">
        <v>596</v>
      </c>
      <c r="M266" s="14" t="s">
        <v>73</v>
      </c>
      <c r="N266" s="15" t="s">
        <v>857</v>
      </c>
      <c r="O266" s="18" t="s">
        <v>378</v>
      </c>
      <c r="P266" s="15" t="s">
        <v>722</v>
      </c>
      <c r="T266" s="15" t="s">
        <v>149</v>
      </c>
      <c r="U266" s="15" t="s">
        <v>704</v>
      </c>
      <c r="Z266" s="1" t="s">
        <v>649</v>
      </c>
      <c r="AA266" s="1" t="s">
        <v>1078</v>
      </c>
      <c r="AB266" s="1" t="s">
        <v>418</v>
      </c>
      <c r="AC266" s="1" t="s">
        <v>596</v>
      </c>
      <c r="AE266" s="3"/>
      <c r="AF266" s="1" t="s">
        <v>239</v>
      </c>
      <c r="AG266" s="1" t="s">
        <v>64</v>
      </c>
      <c r="AH266" s="1" t="s">
        <v>120</v>
      </c>
      <c r="AI266" s="1" t="s">
        <v>468</v>
      </c>
    </row>
    <row r="267" spans="1:35" x14ac:dyDescent="0.35">
      <c r="A267" s="14" t="s">
        <v>40</v>
      </c>
      <c r="B267" s="15" t="s">
        <v>826</v>
      </c>
      <c r="G267" s="18" t="s">
        <v>47</v>
      </c>
      <c r="H267" s="15" t="s">
        <v>311</v>
      </c>
      <c r="I267" s="8" t="s">
        <v>259</v>
      </c>
      <c r="J267" s="1" t="s">
        <v>429</v>
      </c>
      <c r="M267" s="14" t="s">
        <v>73</v>
      </c>
      <c r="N267" s="15" t="s">
        <v>1009</v>
      </c>
      <c r="O267" s="18" t="s">
        <v>378</v>
      </c>
      <c r="P267" s="15" t="s">
        <v>723</v>
      </c>
      <c r="T267" s="15" t="s">
        <v>82</v>
      </c>
      <c r="U267" s="15" t="s">
        <v>763</v>
      </c>
      <c r="Z267" s="1" t="s">
        <v>84</v>
      </c>
      <c r="AA267" s="1" t="s">
        <v>1079</v>
      </c>
      <c r="AB267" s="1" t="s">
        <v>45</v>
      </c>
      <c r="AC267" s="1" t="s">
        <v>596</v>
      </c>
      <c r="AE267" s="3"/>
      <c r="AF267" s="1" t="s">
        <v>27</v>
      </c>
      <c r="AG267" s="1" t="s">
        <v>857</v>
      </c>
      <c r="AH267" s="1" t="s">
        <v>320</v>
      </c>
      <c r="AI267" s="1" t="s">
        <v>712</v>
      </c>
    </row>
    <row r="268" spans="1:35" x14ac:dyDescent="0.35">
      <c r="A268" s="14" t="s">
        <v>40</v>
      </c>
      <c r="B268" s="15" t="s">
        <v>879</v>
      </c>
      <c r="G268" s="18" t="s">
        <v>47</v>
      </c>
      <c r="H268" s="15" t="s">
        <v>253</v>
      </c>
      <c r="I268" s="8" t="s">
        <v>259</v>
      </c>
      <c r="J268" s="1" t="s">
        <v>863</v>
      </c>
      <c r="M268" s="14" t="s">
        <v>73</v>
      </c>
      <c r="N268" s="15" t="s">
        <v>1036</v>
      </c>
      <c r="O268" s="14" t="s">
        <v>47</v>
      </c>
      <c r="P268" s="15" t="s">
        <v>1047</v>
      </c>
      <c r="T268" s="15" t="s">
        <v>82</v>
      </c>
      <c r="U268" s="15" t="s">
        <v>767</v>
      </c>
      <c r="Z268" s="1" t="s">
        <v>23</v>
      </c>
      <c r="AA268" s="1" t="s">
        <v>270</v>
      </c>
      <c r="AB268" s="1" t="s">
        <v>376</v>
      </c>
      <c r="AC268" s="1" t="s">
        <v>596</v>
      </c>
      <c r="AE268" s="3"/>
      <c r="AF268" s="1" t="s">
        <v>73</v>
      </c>
      <c r="AG268" s="1" t="s">
        <v>857</v>
      </c>
      <c r="AH268" s="1" t="s">
        <v>378</v>
      </c>
      <c r="AI268" s="1" t="s">
        <v>712</v>
      </c>
    </row>
    <row r="269" spans="1:35" x14ac:dyDescent="0.35">
      <c r="A269" s="14" t="s">
        <v>40</v>
      </c>
      <c r="B269" s="15" t="s">
        <v>123</v>
      </c>
      <c r="G269" s="18" t="s">
        <v>47</v>
      </c>
      <c r="H269" s="15" t="s">
        <v>264</v>
      </c>
      <c r="I269" s="8" t="s">
        <v>259</v>
      </c>
      <c r="J269" s="1" t="s">
        <v>727</v>
      </c>
      <c r="M269" s="14" t="s">
        <v>73</v>
      </c>
      <c r="N269" s="15" t="s">
        <v>357</v>
      </c>
      <c r="O269" s="14" t="s">
        <v>47</v>
      </c>
      <c r="P269" s="15" t="s">
        <v>1052</v>
      </c>
      <c r="T269" s="15" t="s">
        <v>82</v>
      </c>
      <c r="U269" s="15" t="s">
        <v>759</v>
      </c>
      <c r="Z269" s="1" t="s">
        <v>25</v>
      </c>
      <c r="AA269" s="1" t="s">
        <v>270</v>
      </c>
      <c r="AB269" s="1" t="s">
        <v>25</v>
      </c>
      <c r="AC269" s="1" t="s">
        <v>1038</v>
      </c>
      <c r="AE269" s="3"/>
      <c r="AF269" s="1" t="s">
        <v>38</v>
      </c>
      <c r="AG269" s="1" t="s">
        <v>80</v>
      </c>
      <c r="AH269" s="1" t="s">
        <v>268</v>
      </c>
      <c r="AI269" s="1" t="s">
        <v>712</v>
      </c>
    </row>
    <row r="270" spans="1:35" x14ac:dyDescent="0.35">
      <c r="A270" s="18" t="s">
        <v>55</v>
      </c>
      <c r="B270" s="15" t="s">
        <v>996</v>
      </c>
      <c r="G270" s="18" t="s">
        <v>47</v>
      </c>
      <c r="H270" s="15" t="s">
        <v>273</v>
      </c>
      <c r="I270" s="8" t="s">
        <v>259</v>
      </c>
      <c r="J270" s="1" t="s">
        <v>591</v>
      </c>
      <c r="M270" s="14" t="s">
        <v>73</v>
      </c>
      <c r="N270" s="15" t="s">
        <v>793</v>
      </c>
      <c r="O270" s="14" t="s">
        <v>47</v>
      </c>
      <c r="P270" s="15" t="s">
        <v>413</v>
      </c>
      <c r="T270" s="15" t="s">
        <v>17</v>
      </c>
      <c r="U270" s="17" t="s">
        <v>76</v>
      </c>
      <c r="Z270" s="1" t="s">
        <v>852</v>
      </c>
      <c r="AA270" s="1" t="s">
        <v>270</v>
      </c>
      <c r="AB270" s="1" t="s">
        <v>887</v>
      </c>
      <c r="AC270" s="1" t="s">
        <v>1080</v>
      </c>
      <c r="AE270" s="3"/>
      <c r="AF270" s="1" t="s">
        <v>45</v>
      </c>
      <c r="AG270" s="1" t="s">
        <v>80</v>
      </c>
      <c r="AH270" s="1" t="s">
        <v>111</v>
      </c>
      <c r="AI270" s="1" t="s">
        <v>712</v>
      </c>
    </row>
    <row r="271" spans="1:35" x14ac:dyDescent="0.35">
      <c r="A271" s="18" t="s">
        <v>55</v>
      </c>
      <c r="B271" s="15" t="s">
        <v>56</v>
      </c>
      <c r="G271" s="18" t="s">
        <v>47</v>
      </c>
      <c r="H271" s="15" t="s">
        <v>232</v>
      </c>
      <c r="I271" s="8" t="s">
        <v>259</v>
      </c>
      <c r="J271" s="1" t="s">
        <v>421</v>
      </c>
      <c r="M271" s="14" t="s">
        <v>73</v>
      </c>
      <c r="N271" s="15" t="s">
        <v>994</v>
      </c>
      <c r="O271" s="15" t="s">
        <v>450</v>
      </c>
      <c r="P271" s="15" t="s">
        <v>1081</v>
      </c>
      <c r="T271" s="15" t="s">
        <v>149</v>
      </c>
      <c r="U271" s="17" t="s">
        <v>76</v>
      </c>
      <c r="Z271" s="1" t="s">
        <v>192</v>
      </c>
      <c r="AA271" s="1" t="s">
        <v>492</v>
      </c>
      <c r="AB271" s="1" t="s">
        <v>161</v>
      </c>
      <c r="AC271" s="1" t="s">
        <v>476</v>
      </c>
      <c r="AE271" s="3"/>
      <c r="AF271" s="1" t="s">
        <v>378</v>
      </c>
      <c r="AG271" s="1" t="s">
        <v>916</v>
      </c>
      <c r="AH271" s="1" t="s">
        <v>799</v>
      </c>
      <c r="AI271" s="1" t="s">
        <v>1082</v>
      </c>
    </row>
    <row r="272" spans="1:35" x14ac:dyDescent="0.35">
      <c r="A272" s="18" t="s">
        <v>55</v>
      </c>
      <c r="B272" s="15" t="s">
        <v>157</v>
      </c>
      <c r="G272" s="18" t="s">
        <v>47</v>
      </c>
      <c r="H272" s="15" t="s">
        <v>244</v>
      </c>
      <c r="I272" s="8" t="s">
        <v>259</v>
      </c>
      <c r="J272" s="1" t="s">
        <v>812</v>
      </c>
      <c r="M272" s="14" t="s">
        <v>73</v>
      </c>
      <c r="N272" s="15" t="s">
        <v>725</v>
      </c>
      <c r="O272" s="15" t="s">
        <v>450</v>
      </c>
      <c r="P272" s="15" t="s">
        <v>451</v>
      </c>
      <c r="T272" s="15" t="s">
        <v>192</v>
      </c>
      <c r="U272" s="17" t="s">
        <v>76</v>
      </c>
      <c r="Z272" s="1" t="s">
        <v>42</v>
      </c>
      <c r="AA272" s="1" t="s">
        <v>492</v>
      </c>
      <c r="AB272" s="1" t="s">
        <v>388</v>
      </c>
      <c r="AC272" s="1" t="s">
        <v>476</v>
      </c>
      <c r="AE272" s="3"/>
      <c r="AF272" s="1" t="s">
        <v>27</v>
      </c>
      <c r="AG272" s="1" t="s">
        <v>864</v>
      </c>
      <c r="AH272" s="1" t="s">
        <v>135</v>
      </c>
      <c r="AI272" s="1" t="s">
        <v>1082</v>
      </c>
    </row>
    <row r="273" spans="1:35" x14ac:dyDescent="0.35">
      <c r="A273" s="18" t="s">
        <v>55</v>
      </c>
      <c r="B273" s="15" t="s">
        <v>839</v>
      </c>
      <c r="G273" s="18" t="s">
        <v>47</v>
      </c>
      <c r="H273" s="15" t="s">
        <v>1083</v>
      </c>
      <c r="I273" s="8" t="s">
        <v>259</v>
      </c>
      <c r="J273" s="1" t="s">
        <v>1017</v>
      </c>
      <c r="M273" s="14" t="s">
        <v>73</v>
      </c>
      <c r="N273" s="15" t="s">
        <v>668</v>
      </c>
      <c r="O273" s="21" t="s">
        <v>450</v>
      </c>
      <c r="P273" s="21" t="s">
        <v>866</v>
      </c>
      <c r="T273" s="15" t="s">
        <v>124</v>
      </c>
      <c r="U273" s="15" t="s">
        <v>220</v>
      </c>
      <c r="Z273" s="1" t="s">
        <v>400</v>
      </c>
      <c r="AA273" s="1" t="s">
        <v>675</v>
      </c>
      <c r="AB273" s="1" t="s">
        <v>394</v>
      </c>
      <c r="AC273" s="1" t="s">
        <v>476</v>
      </c>
      <c r="AE273" s="3"/>
      <c r="AF273" s="1" t="s">
        <v>27</v>
      </c>
      <c r="AG273" s="1" t="s">
        <v>854</v>
      </c>
      <c r="AH273" s="1" t="s">
        <v>320</v>
      </c>
      <c r="AI273" s="1" t="s">
        <v>673</v>
      </c>
    </row>
    <row r="274" spans="1:35" x14ac:dyDescent="0.35">
      <c r="G274" s="18" t="s">
        <v>47</v>
      </c>
      <c r="H274" s="15" t="s">
        <v>304</v>
      </c>
      <c r="I274" s="8" t="s">
        <v>259</v>
      </c>
      <c r="J274" s="1" t="s">
        <v>488</v>
      </c>
      <c r="M274" s="14" t="s">
        <v>73</v>
      </c>
      <c r="N274" s="15" t="s">
        <v>987</v>
      </c>
      <c r="O274" s="16" t="s">
        <v>1084</v>
      </c>
      <c r="P274" s="15" t="s">
        <v>363</v>
      </c>
      <c r="Z274" s="1" t="s">
        <v>320</v>
      </c>
      <c r="AA274" s="1" t="s">
        <v>675</v>
      </c>
      <c r="AB274" s="1" t="s">
        <v>42</v>
      </c>
      <c r="AC274" s="1" t="s">
        <v>476</v>
      </c>
      <c r="AF274" s="1" t="s">
        <v>120</v>
      </c>
      <c r="AG274" s="1" t="s">
        <v>854</v>
      </c>
      <c r="AH274" s="1" t="s">
        <v>378</v>
      </c>
      <c r="AI274" s="1" t="s">
        <v>673</v>
      </c>
    </row>
    <row r="275" spans="1:35" x14ac:dyDescent="0.35">
      <c r="G275" s="18" t="s">
        <v>47</v>
      </c>
      <c r="H275" s="15" t="s">
        <v>326</v>
      </c>
      <c r="I275" s="8" t="s">
        <v>259</v>
      </c>
      <c r="J275" s="1" t="s">
        <v>201</v>
      </c>
      <c r="M275" s="14" t="s">
        <v>73</v>
      </c>
      <c r="N275" s="15" t="s">
        <v>747</v>
      </c>
      <c r="O275" s="18" t="s">
        <v>330</v>
      </c>
      <c r="P275" s="15" t="s">
        <v>738</v>
      </c>
      <c r="Z275" s="1" t="s">
        <v>181</v>
      </c>
      <c r="AA275" s="1" t="s">
        <v>675</v>
      </c>
      <c r="AB275" s="1" t="s">
        <v>25</v>
      </c>
      <c r="AC275" s="1" t="s">
        <v>1085</v>
      </c>
      <c r="AF275" s="1" t="s">
        <v>239</v>
      </c>
      <c r="AG275" s="1" t="s">
        <v>665</v>
      </c>
      <c r="AH275" s="1" t="s">
        <v>268</v>
      </c>
      <c r="AI275" s="1" t="s">
        <v>673</v>
      </c>
    </row>
    <row r="276" spans="1:35" x14ac:dyDescent="0.35">
      <c r="G276" s="18" t="s">
        <v>47</v>
      </c>
      <c r="H276" s="15" t="s">
        <v>285</v>
      </c>
      <c r="I276" s="8" t="s">
        <v>259</v>
      </c>
      <c r="J276" s="1" t="s">
        <v>690</v>
      </c>
      <c r="M276" s="14" t="s">
        <v>73</v>
      </c>
      <c r="N276" s="15" t="s">
        <v>637</v>
      </c>
      <c r="O276" s="14" t="s">
        <v>538</v>
      </c>
      <c r="P276" s="15" t="s">
        <v>1086</v>
      </c>
      <c r="Z276" s="1" t="s">
        <v>84</v>
      </c>
      <c r="AA276" s="1" t="s">
        <v>675</v>
      </c>
      <c r="AB276" s="1" t="s">
        <v>82</v>
      </c>
      <c r="AC276" s="1" t="s">
        <v>983</v>
      </c>
      <c r="AF276" s="1" t="s">
        <v>249</v>
      </c>
      <c r="AG276" s="1" t="s">
        <v>561</v>
      </c>
      <c r="AH276" s="1" t="s">
        <v>320</v>
      </c>
      <c r="AI276" s="1" t="s">
        <v>706</v>
      </c>
    </row>
    <row r="277" spans="1:35" x14ac:dyDescent="0.35">
      <c r="G277" s="18" t="s">
        <v>47</v>
      </c>
      <c r="H277" s="15" t="s">
        <v>292</v>
      </c>
      <c r="I277" s="8" t="s">
        <v>259</v>
      </c>
      <c r="J277" s="1" t="s">
        <v>372</v>
      </c>
      <c r="M277" s="14" t="s">
        <v>73</v>
      </c>
      <c r="N277" s="15" t="s">
        <v>917</v>
      </c>
      <c r="O277" s="18" t="s">
        <v>599</v>
      </c>
      <c r="P277" s="15" t="s">
        <v>1037</v>
      </c>
      <c r="Z277" s="1" t="s">
        <v>400</v>
      </c>
      <c r="AA277" s="1" t="s">
        <v>234</v>
      </c>
      <c r="AB277" s="1" t="s">
        <v>388</v>
      </c>
      <c r="AC277" s="1" t="s">
        <v>983</v>
      </c>
      <c r="AF277" s="1" t="s">
        <v>416</v>
      </c>
      <c r="AG277" s="1" t="s">
        <v>1087</v>
      </c>
      <c r="AH277" s="1" t="s">
        <v>378</v>
      </c>
      <c r="AI277" s="1" t="s">
        <v>706</v>
      </c>
    </row>
    <row r="278" spans="1:35" x14ac:dyDescent="0.35">
      <c r="G278" s="18" t="s">
        <v>47</v>
      </c>
      <c r="H278" s="15" t="s">
        <v>203</v>
      </c>
      <c r="I278" s="8" t="s">
        <v>259</v>
      </c>
      <c r="J278" s="1" t="s">
        <v>516</v>
      </c>
      <c r="M278" s="14" t="s">
        <v>73</v>
      </c>
      <c r="N278" s="15" t="s">
        <v>455</v>
      </c>
      <c r="O278" s="15" t="s">
        <v>268</v>
      </c>
      <c r="P278" s="15" t="s">
        <v>545</v>
      </c>
      <c r="Z278" s="1" t="s">
        <v>302</v>
      </c>
      <c r="AA278" s="1" t="s">
        <v>998</v>
      </c>
      <c r="AB278" s="1" t="s">
        <v>394</v>
      </c>
      <c r="AC278" s="1" t="s">
        <v>983</v>
      </c>
      <c r="AF278" s="1" t="s">
        <v>47</v>
      </c>
      <c r="AG278" s="1" t="s">
        <v>941</v>
      </c>
      <c r="AH278" s="1" t="s">
        <v>99</v>
      </c>
      <c r="AI278" s="1" t="s">
        <v>706</v>
      </c>
    </row>
    <row r="279" spans="1:35" x14ac:dyDescent="0.35">
      <c r="G279" s="18" t="s">
        <v>47</v>
      </c>
      <c r="H279" s="15" t="s">
        <v>336</v>
      </c>
      <c r="I279" s="8" t="s">
        <v>259</v>
      </c>
      <c r="J279" s="1" t="s">
        <v>829</v>
      </c>
      <c r="M279" s="14" t="s">
        <v>73</v>
      </c>
      <c r="N279" s="15" t="s">
        <v>1088</v>
      </c>
      <c r="O279" s="15" t="s">
        <v>268</v>
      </c>
      <c r="P279" s="15" t="s">
        <v>379</v>
      </c>
      <c r="Z279" s="1" t="s">
        <v>341</v>
      </c>
      <c r="AA279" s="1" t="s">
        <v>1075</v>
      </c>
      <c r="AB279" s="1" t="s">
        <v>42</v>
      </c>
      <c r="AC279" s="1" t="s">
        <v>983</v>
      </c>
      <c r="AF279" s="1" t="s">
        <v>73</v>
      </c>
      <c r="AG279" s="1" t="s">
        <v>1088</v>
      </c>
      <c r="AH279" s="1" t="s">
        <v>241</v>
      </c>
      <c r="AI279" s="1" t="s">
        <v>706</v>
      </c>
    </row>
    <row r="280" spans="1:35" x14ac:dyDescent="0.35">
      <c r="G280" s="18" t="s">
        <v>47</v>
      </c>
      <c r="H280" s="15" t="s">
        <v>1089</v>
      </c>
      <c r="I280" s="8" t="s">
        <v>259</v>
      </c>
      <c r="J280" s="1" t="s">
        <v>845</v>
      </c>
      <c r="M280" s="18" t="s">
        <v>134</v>
      </c>
      <c r="N280" s="15" t="s">
        <v>256</v>
      </c>
      <c r="O280" s="15" t="s">
        <v>268</v>
      </c>
      <c r="P280" s="15" t="s">
        <v>874</v>
      </c>
      <c r="Z280" s="1" t="s">
        <v>165</v>
      </c>
      <c r="AA280" s="1" t="s">
        <v>232</v>
      </c>
      <c r="AB280" s="1" t="s">
        <v>385</v>
      </c>
      <c r="AC280" s="1" t="s">
        <v>502</v>
      </c>
      <c r="AF280" s="1" t="s">
        <v>320</v>
      </c>
      <c r="AG280" s="1" t="s">
        <v>391</v>
      </c>
      <c r="AH280" s="1" t="s">
        <v>111</v>
      </c>
      <c r="AI280" s="1" t="s">
        <v>88</v>
      </c>
    </row>
    <row r="281" spans="1:35" x14ac:dyDescent="0.35">
      <c r="G281" s="14" t="s">
        <v>181</v>
      </c>
      <c r="H281" s="15" t="s">
        <v>1005</v>
      </c>
      <c r="I281" s="8" t="s">
        <v>259</v>
      </c>
      <c r="J281" s="1" t="s">
        <v>846</v>
      </c>
      <c r="M281" s="18" t="s">
        <v>134</v>
      </c>
      <c r="N281" s="15" t="s">
        <v>110</v>
      </c>
      <c r="O281" s="15" t="s">
        <v>268</v>
      </c>
      <c r="P281" s="15" t="s">
        <v>569</v>
      </c>
      <c r="Z281" s="1" t="s">
        <v>320</v>
      </c>
      <c r="AA281" s="1" t="s">
        <v>232</v>
      </c>
      <c r="AB281" s="1" t="s">
        <v>394</v>
      </c>
      <c r="AC281" s="1" t="s">
        <v>1090</v>
      </c>
      <c r="AF281" s="1" t="s">
        <v>249</v>
      </c>
      <c r="AG281" s="1" t="s">
        <v>568</v>
      </c>
      <c r="AH281" s="1" t="s">
        <v>443</v>
      </c>
      <c r="AI281" s="1" t="s">
        <v>88</v>
      </c>
    </row>
    <row r="282" spans="1:35" x14ac:dyDescent="0.35">
      <c r="G282" s="14" t="s">
        <v>181</v>
      </c>
      <c r="H282" s="15" t="s">
        <v>65</v>
      </c>
      <c r="I282" s="8" t="s">
        <v>259</v>
      </c>
      <c r="J282" s="1" t="s">
        <v>584</v>
      </c>
      <c r="M282" s="18" t="s">
        <v>134</v>
      </c>
      <c r="N282" s="15" t="s">
        <v>578</v>
      </c>
      <c r="O282" s="15" t="s">
        <v>268</v>
      </c>
      <c r="P282" s="15" t="s">
        <v>556</v>
      </c>
      <c r="Z282" s="1" t="s">
        <v>47</v>
      </c>
      <c r="AA282" s="1" t="s">
        <v>232</v>
      </c>
      <c r="AB282" s="1" t="s">
        <v>111</v>
      </c>
      <c r="AC282" s="1" t="s">
        <v>1090</v>
      </c>
      <c r="AF282" s="1" t="s">
        <v>438</v>
      </c>
      <c r="AG282" s="1" t="s">
        <v>977</v>
      </c>
      <c r="AH282" s="1" t="s">
        <v>426</v>
      </c>
      <c r="AI282" s="1" t="s">
        <v>88</v>
      </c>
    </row>
    <row r="283" spans="1:35" x14ac:dyDescent="0.35">
      <c r="G283" s="14" t="s">
        <v>181</v>
      </c>
      <c r="H283" s="15" t="s">
        <v>214</v>
      </c>
      <c r="I283" s="8" t="s">
        <v>259</v>
      </c>
      <c r="J283" s="1" t="s">
        <v>601</v>
      </c>
      <c r="M283" s="18" t="s">
        <v>134</v>
      </c>
      <c r="N283" s="15" t="s">
        <v>430</v>
      </c>
      <c r="O283" s="15" t="s">
        <v>268</v>
      </c>
      <c r="P283" s="15" t="s">
        <v>261</v>
      </c>
      <c r="Z283" s="1" t="s">
        <v>111</v>
      </c>
      <c r="AA283" s="1" t="s">
        <v>1091</v>
      </c>
      <c r="AB283" s="1" t="s">
        <v>161</v>
      </c>
      <c r="AC283" s="1" t="s">
        <v>362</v>
      </c>
      <c r="AF283" s="1" t="s">
        <v>27</v>
      </c>
      <c r="AG283" s="1" t="s">
        <v>860</v>
      </c>
      <c r="AH283" s="1" t="s">
        <v>320</v>
      </c>
      <c r="AI283" s="1" t="s">
        <v>666</v>
      </c>
    </row>
    <row r="284" spans="1:35" x14ac:dyDescent="0.35">
      <c r="G284" s="14" t="s">
        <v>181</v>
      </c>
      <c r="H284" s="15" t="s">
        <v>478</v>
      </c>
      <c r="I284" s="8" t="s">
        <v>259</v>
      </c>
      <c r="J284" s="1" t="s">
        <v>610</v>
      </c>
      <c r="M284" s="18" t="s">
        <v>134</v>
      </c>
      <c r="N284" s="15" t="s">
        <v>847</v>
      </c>
      <c r="O284" s="15" t="s">
        <v>268</v>
      </c>
      <c r="P284" s="15" t="s">
        <v>369</v>
      </c>
      <c r="Z284" s="1" t="s">
        <v>165</v>
      </c>
      <c r="AA284" s="1" t="s">
        <v>203</v>
      </c>
      <c r="AB284" s="1" t="s">
        <v>42</v>
      </c>
      <c r="AC284" s="1" t="s">
        <v>362</v>
      </c>
      <c r="AF284" s="1" t="s">
        <v>134</v>
      </c>
      <c r="AG284" s="1" t="s">
        <v>860</v>
      </c>
      <c r="AH284" s="1" t="s">
        <v>378</v>
      </c>
      <c r="AI284" s="1" t="s">
        <v>666</v>
      </c>
    </row>
    <row r="285" spans="1:35" x14ac:dyDescent="0.35">
      <c r="G285" s="14" t="s">
        <v>181</v>
      </c>
      <c r="H285" s="15" t="s">
        <v>553</v>
      </c>
      <c r="I285" s="8" t="s">
        <v>259</v>
      </c>
      <c r="J285" s="1" t="s">
        <v>732</v>
      </c>
      <c r="M285" s="18" t="s">
        <v>134</v>
      </c>
      <c r="N285" s="15" t="s">
        <v>860</v>
      </c>
      <c r="O285" s="15" t="s">
        <v>268</v>
      </c>
      <c r="P285" s="15" t="s">
        <v>593</v>
      </c>
      <c r="Z285" s="1" t="s">
        <v>400</v>
      </c>
      <c r="AA285" s="1" t="s">
        <v>203</v>
      </c>
      <c r="AB285" s="1" t="s">
        <v>57</v>
      </c>
      <c r="AC285" s="1" t="s">
        <v>362</v>
      </c>
      <c r="AF285" s="1" t="s">
        <v>62</v>
      </c>
      <c r="AG285" s="1" t="s">
        <v>860</v>
      </c>
      <c r="AH285" s="1" t="s">
        <v>268</v>
      </c>
      <c r="AI285" s="1" t="s">
        <v>666</v>
      </c>
    </row>
    <row r="286" spans="1:35" x14ac:dyDescent="0.35">
      <c r="G286" s="14" t="s">
        <v>181</v>
      </c>
      <c r="H286" s="15" t="s">
        <v>635</v>
      </c>
      <c r="I286" s="7" t="s">
        <v>479</v>
      </c>
      <c r="J286" s="1" t="s">
        <v>674</v>
      </c>
      <c r="M286" s="18" t="s">
        <v>134</v>
      </c>
      <c r="N286" s="15" t="s">
        <v>999</v>
      </c>
      <c r="O286" s="15" t="s">
        <v>268</v>
      </c>
      <c r="P286" s="15" t="s">
        <v>1092</v>
      </c>
      <c r="Z286" s="1" t="s">
        <v>47</v>
      </c>
      <c r="AA286" s="1" t="s">
        <v>203</v>
      </c>
      <c r="AB286" s="1" t="s">
        <v>388</v>
      </c>
      <c r="AC286" s="1" t="s">
        <v>1093</v>
      </c>
      <c r="AF286" s="1" t="s">
        <v>696</v>
      </c>
      <c r="AG286" s="1" t="s">
        <v>881</v>
      </c>
      <c r="AH286" s="1" t="s">
        <v>162</v>
      </c>
      <c r="AI286" s="1" t="s">
        <v>1094</v>
      </c>
    </row>
    <row r="287" spans="1:35" x14ac:dyDescent="0.35">
      <c r="G287" s="14" t="s">
        <v>181</v>
      </c>
      <c r="H287" s="15" t="s">
        <v>103</v>
      </c>
      <c r="I287" s="5" t="s">
        <v>132</v>
      </c>
      <c r="J287" s="1" t="s">
        <v>133</v>
      </c>
      <c r="M287" s="14" t="s">
        <v>581</v>
      </c>
      <c r="N287" s="15" t="s">
        <v>36</v>
      </c>
      <c r="O287" s="15" t="s">
        <v>268</v>
      </c>
      <c r="P287" s="15" t="s">
        <v>387</v>
      </c>
      <c r="Z287" s="1" t="s">
        <v>259</v>
      </c>
      <c r="AA287" s="1" t="s">
        <v>421</v>
      </c>
      <c r="AB287" s="1" t="s">
        <v>392</v>
      </c>
      <c r="AC287" s="1" t="s">
        <v>1095</v>
      </c>
      <c r="AF287" s="1" t="s">
        <v>765</v>
      </c>
      <c r="AG287" s="1" t="s">
        <v>1096</v>
      </c>
      <c r="AH287" s="1" t="s">
        <v>135</v>
      </c>
      <c r="AI287" s="1" t="s">
        <v>275</v>
      </c>
    </row>
    <row r="288" spans="1:35" x14ac:dyDescent="0.35">
      <c r="G288" s="14" t="s">
        <v>181</v>
      </c>
      <c r="H288" s="15" t="s">
        <v>10</v>
      </c>
      <c r="I288" s="8" t="s">
        <v>196</v>
      </c>
      <c r="J288" s="1" t="s">
        <v>1097</v>
      </c>
      <c r="M288" s="18" t="s">
        <v>48</v>
      </c>
      <c r="N288" s="15" t="s">
        <v>1098</v>
      </c>
      <c r="O288" s="15" t="s">
        <v>268</v>
      </c>
      <c r="P288" s="15" t="s">
        <v>626</v>
      </c>
      <c r="Z288" s="1" t="s">
        <v>86</v>
      </c>
      <c r="AA288" s="1" t="s">
        <v>421</v>
      </c>
      <c r="AB288" s="1" t="s">
        <v>787</v>
      </c>
      <c r="AC288" s="1" t="s">
        <v>406</v>
      </c>
      <c r="AF288" s="1" t="s">
        <v>416</v>
      </c>
      <c r="AG288" s="1" t="s">
        <v>1096</v>
      </c>
      <c r="AH288" s="1" t="s">
        <v>268</v>
      </c>
      <c r="AI288" s="1" t="s">
        <v>1092</v>
      </c>
    </row>
    <row r="289" spans="7:35" x14ac:dyDescent="0.35">
      <c r="G289" s="14" t="s">
        <v>181</v>
      </c>
      <c r="H289" s="15" t="s">
        <v>1099</v>
      </c>
      <c r="I289" s="8" t="s">
        <v>196</v>
      </c>
      <c r="J289" s="1" t="s">
        <v>600</v>
      </c>
      <c r="M289" s="18" t="s">
        <v>48</v>
      </c>
      <c r="N289" s="15" t="s">
        <v>10</v>
      </c>
      <c r="O289" s="15" t="s">
        <v>268</v>
      </c>
      <c r="P289" s="15" t="s">
        <v>612</v>
      </c>
      <c r="Z289" s="1" t="s">
        <v>45</v>
      </c>
      <c r="AA289" s="1" t="s">
        <v>421</v>
      </c>
      <c r="AB289" s="1" t="s">
        <v>161</v>
      </c>
      <c r="AC289" s="1" t="s">
        <v>579</v>
      </c>
      <c r="AF289" s="1" t="s">
        <v>951</v>
      </c>
      <c r="AG289" s="1" t="s">
        <v>990</v>
      </c>
      <c r="AH289" s="1" t="s">
        <v>803</v>
      </c>
      <c r="AI289" s="1" t="s">
        <v>363</v>
      </c>
    </row>
    <row r="290" spans="7:35" x14ac:dyDescent="0.35">
      <c r="G290" s="14" t="s">
        <v>181</v>
      </c>
      <c r="H290" s="15" t="s">
        <v>114</v>
      </c>
      <c r="I290" s="1" t="s">
        <v>184</v>
      </c>
      <c r="J290" s="1" t="s">
        <v>927</v>
      </c>
      <c r="M290" s="18" t="s">
        <v>48</v>
      </c>
      <c r="N290" s="15" t="s">
        <v>28</v>
      </c>
      <c r="O290" s="15" t="s">
        <v>268</v>
      </c>
      <c r="P290" s="15" t="s">
        <v>441</v>
      </c>
      <c r="Z290" s="1" t="s">
        <v>165</v>
      </c>
      <c r="AA290" s="1" t="s">
        <v>244</v>
      </c>
      <c r="AB290" s="1" t="s">
        <v>23</v>
      </c>
      <c r="AC290" s="1" t="s">
        <v>1065</v>
      </c>
      <c r="AF290" s="1" t="s">
        <v>302</v>
      </c>
      <c r="AG290" s="1" t="s">
        <v>745</v>
      </c>
      <c r="AH290" s="1" t="s">
        <v>1084</v>
      </c>
      <c r="AI290" s="1" t="s">
        <v>363</v>
      </c>
    </row>
    <row r="291" spans="7:35" x14ac:dyDescent="0.35">
      <c r="G291" s="14" t="s">
        <v>181</v>
      </c>
      <c r="H291" s="15" t="s">
        <v>195</v>
      </c>
      <c r="I291" s="1" t="s">
        <v>184</v>
      </c>
      <c r="J291" s="1" t="s">
        <v>834</v>
      </c>
      <c r="M291" s="18" t="s">
        <v>48</v>
      </c>
      <c r="N291" s="15" t="s">
        <v>229</v>
      </c>
      <c r="O291" s="15" t="s">
        <v>268</v>
      </c>
      <c r="P291" s="15" t="s">
        <v>608</v>
      </c>
      <c r="Z291" s="1" t="s">
        <v>282</v>
      </c>
      <c r="AA291" s="1" t="s">
        <v>244</v>
      </c>
      <c r="AB291" s="1" t="s">
        <v>82</v>
      </c>
      <c r="AC291" s="1" t="s">
        <v>989</v>
      </c>
      <c r="AF291" s="1" t="s">
        <v>48</v>
      </c>
      <c r="AG291" s="1" t="s">
        <v>1100</v>
      </c>
      <c r="AH291" s="1" t="s">
        <v>496</v>
      </c>
      <c r="AI291" s="1" t="s">
        <v>381</v>
      </c>
    </row>
    <row r="292" spans="7:35" x14ac:dyDescent="0.35">
      <c r="G292" s="14" t="s">
        <v>181</v>
      </c>
      <c r="H292" s="15" t="s">
        <v>182</v>
      </c>
      <c r="I292" s="5" t="s">
        <v>86</v>
      </c>
      <c r="J292" s="1" t="s">
        <v>993</v>
      </c>
      <c r="M292" s="18" t="s">
        <v>48</v>
      </c>
      <c r="N292" s="15" t="s">
        <v>604</v>
      </c>
      <c r="O292" s="15" t="s">
        <v>268</v>
      </c>
      <c r="P292" s="15" t="s">
        <v>712</v>
      </c>
      <c r="Z292" s="1" t="s">
        <v>589</v>
      </c>
      <c r="AA292" s="1" t="s">
        <v>244</v>
      </c>
      <c r="AB292" s="1" t="s">
        <v>161</v>
      </c>
      <c r="AC292" s="1" t="s">
        <v>554</v>
      </c>
      <c r="AF292" s="1" t="s">
        <v>15</v>
      </c>
      <c r="AG292" s="1" t="s">
        <v>37</v>
      </c>
      <c r="AH292" s="1" t="s">
        <v>99</v>
      </c>
      <c r="AI292" s="1" t="s">
        <v>128</v>
      </c>
    </row>
    <row r="293" spans="7:35" x14ac:dyDescent="0.35">
      <c r="G293" s="14" t="s">
        <v>181</v>
      </c>
      <c r="H293" s="15" t="s">
        <v>67</v>
      </c>
      <c r="I293" s="5" t="s">
        <v>86</v>
      </c>
      <c r="J293" s="1" t="s">
        <v>250</v>
      </c>
      <c r="M293" s="18" t="s">
        <v>48</v>
      </c>
      <c r="N293" s="15" t="s">
        <v>637</v>
      </c>
      <c r="O293" s="15" t="s">
        <v>268</v>
      </c>
      <c r="P293" s="15" t="s">
        <v>666</v>
      </c>
      <c r="Z293" s="1" t="s">
        <v>194</v>
      </c>
      <c r="AA293" s="1" t="s">
        <v>244</v>
      </c>
      <c r="AB293" s="1" t="s">
        <v>388</v>
      </c>
      <c r="AC293" s="1" t="s">
        <v>554</v>
      </c>
      <c r="AF293" s="1" t="s">
        <v>438</v>
      </c>
      <c r="AG293" s="1" t="s">
        <v>37</v>
      </c>
      <c r="AH293" s="1" t="s">
        <v>456</v>
      </c>
      <c r="AI293" s="1" t="s">
        <v>457</v>
      </c>
    </row>
    <row r="294" spans="7:35" x14ac:dyDescent="0.35">
      <c r="G294" s="14" t="s">
        <v>181</v>
      </c>
      <c r="H294" s="15" t="s">
        <v>513</v>
      </c>
      <c r="I294" s="5" t="s">
        <v>86</v>
      </c>
      <c r="J294" s="1" t="s">
        <v>329</v>
      </c>
      <c r="M294" s="18" t="s">
        <v>48</v>
      </c>
      <c r="N294" s="15" t="s">
        <v>776</v>
      </c>
      <c r="O294" s="15" t="s">
        <v>268</v>
      </c>
      <c r="P294" s="15" t="s">
        <v>720</v>
      </c>
      <c r="Z294" s="1" t="s">
        <v>47</v>
      </c>
      <c r="AA294" s="1" t="s">
        <v>244</v>
      </c>
      <c r="AB294" s="1" t="s">
        <v>25</v>
      </c>
      <c r="AC294" s="1" t="s">
        <v>509</v>
      </c>
      <c r="AF294" s="1" t="s">
        <v>48</v>
      </c>
      <c r="AG294" s="1" t="s">
        <v>37</v>
      </c>
      <c r="AH294" s="1" t="s">
        <v>538</v>
      </c>
      <c r="AI294" s="1" t="s">
        <v>1086</v>
      </c>
    </row>
    <row r="295" spans="7:35" x14ac:dyDescent="0.35">
      <c r="G295" s="14" t="s">
        <v>181</v>
      </c>
      <c r="H295" s="15" t="s">
        <v>486</v>
      </c>
      <c r="I295" s="5" t="s">
        <v>86</v>
      </c>
      <c r="J295" s="1" t="s">
        <v>1006</v>
      </c>
      <c r="M295" s="18" t="s">
        <v>48</v>
      </c>
      <c r="N295" s="15" t="s">
        <v>793</v>
      </c>
      <c r="O295" s="15" t="s">
        <v>268</v>
      </c>
      <c r="P295" s="15" t="s">
        <v>962</v>
      </c>
      <c r="Z295" s="1" t="s">
        <v>181</v>
      </c>
      <c r="AA295" s="1" t="s">
        <v>244</v>
      </c>
      <c r="AB295" s="1" t="s">
        <v>161</v>
      </c>
      <c r="AC295" s="1" t="s">
        <v>681</v>
      </c>
      <c r="AF295" s="1" t="s">
        <v>62</v>
      </c>
      <c r="AG295" s="1" t="s">
        <v>37</v>
      </c>
      <c r="AH295" s="1" t="s">
        <v>686</v>
      </c>
      <c r="AI295" s="1" t="s">
        <v>1086</v>
      </c>
    </row>
    <row r="296" spans="7:35" x14ac:dyDescent="0.35">
      <c r="G296" s="14" t="s">
        <v>181</v>
      </c>
      <c r="H296" s="15" t="s">
        <v>609</v>
      </c>
      <c r="I296" s="5" t="s">
        <v>86</v>
      </c>
      <c r="J296" s="1" t="s">
        <v>189</v>
      </c>
      <c r="M296" s="18" t="s">
        <v>48</v>
      </c>
      <c r="N296" s="15" t="s">
        <v>1071</v>
      </c>
      <c r="O296" s="15" t="s">
        <v>268</v>
      </c>
      <c r="P296" s="15" t="s">
        <v>910</v>
      </c>
      <c r="Z296" s="1" t="s">
        <v>160</v>
      </c>
      <c r="AA296" s="1" t="s">
        <v>244</v>
      </c>
      <c r="AB296" s="1" t="s">
        <v>388</v>
      </c>
      <c r="AC296" s="1" t="s">
        <v>681</v>
      </c>
      <c r="AF296" s="1" t="s">
        <v>524</v>
      </c>
      <c r="AG296" s="1" t="s">
        <v>585</v>
      </c>
      <c r="AH296" s="1" t="s">
        <v>686</v>
      </c>
      <c r="AI296" s="1" t="s">
        <v>1101</v>
      </c>
    </row>
    <row r="297" spans="7:35" x14ac:dyDescent="0.35">
      <c r="G297" s="14" t="s">
        <v>181</v>
      </c>
      <c r="H297" s="15" t="s">
        <v>801</v>
      </c>
      <c r="I297" s="5" t="s">
        <v>86</v>
      </c>
      <c r="J297" s="1" t="s">
        <v>201</v>
      </c>
      <c r="M297" s="18" t="s">
        <v>48</v>
      </c>
      <c r="N297" s="15" t="s">
        <v>1036</v>
      </c>
      <c r="O297" s="15" t="s">
        <v>268</v>
      </c>
      <c r="P297" s="15" t="s">
        <v>1102</v>
      </c>
      <c r="Z297" s="1" t="s">
        <v>84</v>
      </c>
      <c r="AA297" s="1" t="s">
        <v>244</v>
      </c>
      <c r="AB297" s="1" t="s">
        <v>45</v>
      </c>
      <c r="AC297" s="1" t="s">
        <v>681</v>
      </c>
      <c r="AF297" s="1" t="s">
        <v>249</v>
      </c>
      <c r="AG297" s="1" t="s">
        <v>575</v>
      </c>
      <c r="AH297" s="1" t="s">
        <v>154</v>
      </c>
      <c r="AI297" s="1" t="s">
        <v>357</v>
      </c>
    </row>
    <row r="298" spans="7:35" x14ac:dyDescent="0.35">
      <c r="G298" s="14" t="s">
        <v>181</v>
      </c>
      <c r="H298" s="15" t="s">
        <v>807</v>
      </c>
      <c r="I298" s="5" t="s">
        <v>86</v>
      </c>
      <c r="J298" s="1" t="s">
        <v>1019</v>
      </c>
      <c r="M298" s="18" t="s">
        <v>48</v>
      </c>
      <c r="N298" s="15" t="s">
        <v>141</v>
      </c>
      <c r="O298" s="15" t="s">
        <v>268</v>
      </c>
      <c r="P298" s="15" t="s">
        <v>1103</v>
      </c>
      <c r="Z298" s="1" t="s">
        <v>386</v>
      </c>
      <c r="AA298" s="1" t="s">
        <v>884</v>
      </c>
      <c r="AB298" s="1" t="s">
        <v>25</v>
      </c>
      <c r="AC298" s="1" t="s">
        <v>255</v>
      </c>
      <c r="AF298" s="1" t="s">
        <v>99</v>
      </c>
      <c r="AG298" s="1" t="s">
        <v>1046</v>
      </c>
      <c r="AH298" s="1" t="s">
        <v>211</v>
      </c>
      <c r="AI298" s="1" t="s">
        <v>1028</v>
      </c>
    </row>
    <row r="299" spans="7:35" x14ac:dyDescent="0.35">
      <c r="G299" s="14" t="s">
        <v>181</v>
      </c>
      <c r="H299" s="15" t="s">
        <v>304</v>
      </c>
      <c r="I299" s="1" t="s">
        <v>615</v>
      </c>
      <c r="J299" s="1" t="s">
        <v>616</v>
      </c>
      <c r="M299" s="18" t="s">
        <v>48</v>
      </c>
      <c r="N299" s="15" t="s">
        <v>835</v>
      </c>
      <c r="O299" s="15" t="s">
        <v>268</v>
      </c>
      <c r="P299" s="15" t="s">
        <v>691</v>
      </c>
      <c r="Z299" s="1" t="s">
        <v>194</v>
      </c>
      <c r="AA299" s="1" t="s">
        <v>811</v>
      </c>
      <c r="AB299" s="1" t="s">
        <v>60</v>
      </c>
      <c r="AC299" s="1" t="s">
        <v>885</v>
      </c>
      <c r="AF299" s="1" t="s">
        <v>241</v>
      </c>
      <c r="AG299" s="1" t="s">
        <v>1055</v>
      </c>
      <c r="AH299" s="1" t="s">
        <v>109</v>
      </c>
      <c r="AI299" s="1" t="s">
        <v>1104</v>
      </c>
    </row>
    <row r="300" spans="7:35" x14ac:dyDescent="0.35">
      <c r="G300" s="14" t="s">
        <v>181</v>
      </c>
      <c r="H300" s="15" t="s">
        <v>814</v>
      </c>
      <c r="I300" s="1" t="s">
        <v>615</v>
      </c>
      <c r="J300" s="1" t="s">
        <v>735</v>
      </c>
      <c r="M300" s="18" t="s">
        <v>48</v>
      </c>
      <c r="N300" s="15" t="s">
        <v>939</v>
      </c>
      <c r="O300" s="15" t="s">
        <v>268</v>
      </c>
      <c r="P300" s="15" t="s">
        <v>683</v>
      </c>
      <c r="Z300" s="1" t="s">
        <v>354</v>
      </c>
      <c r="AA300" s="1" t="s">
        <v>389</v>
      </c>
      <c r="AB300" s="1" t="s">
        <v>418</v>
      </c>
      <c r="AC300" s="1" t="s">
        <v>1105</v>
      </c>
      <c r="AF300" s="1" t="s">
        <v>320</v>
      </c>
      <c r="AG300" s="1" t="s">
        <v>405</v>
      </c>
      <c r="AH300" s="1" t="s">
        <v>249</v>
      </c>
      <c r="AI300" s="1" t="s">
        <v>605</v>
      </c>
    </row>
    <row r="301" spans="7:35" x14ac:dyDescent="0.35">
      <c r="G301" s="14" t="s">
        <v>181</v>
      </c>
      <c r="H301" s="15" t="s">
        <v>253</v>
      </c>
      <c r="I301" s="1" t="s">
        <v>615</v>
      </c>
      <c r="J301" s="1" t="s">
        <v>762</v>
      </c>
      <c r="M301" s="18" t="s">
        <v>48</v>
      </c>
      <c r="N301" s="15" t="s">
        <v>423</v>
      </c>
      <c r="O301" s="15" t="s">
        <v>268</v>
      </c>
      <c r="P301" s="15" t="s">
        <v>1106</v>
      </c>
      <c r="Z301" s="1" t="s">
        <v>1107</v>
      </c>
      <c r="AA301" s="1" t="s">
        <v>389</v>
      </c>
      <c r="AB301" s="1" t="s">
        <v>376</v>
      </c>
      <c r="AC301" s="1" t="s">
        <v>1105</v>
      </c>
      <c r="AF301" s="1" t="s">
        <v>111</v>
      </c>
      <c r="AG301" s="1" t="s">
        <v>405</v>
      </c>
      <c r="AH301" s="1" t="s">
        <v>154</v>
      </c>
      <c r="AI301" s="1" t="s">
        <v>406</v>
      </c>
    </row>
    <row r="302" spans="7:35" x14ac:dyDescent="0.35">
      <c r="G302" s="14" t="s">
        <v>181</v>
      </c>
      <c r="H302" s="15" t="s">
        <v>285</v>
      </c>
      <c r="I302" s="1" t="s">
        <v>615</v>
      </c>
      <c r="J302" s="1" t="s">
        <v>1108</v>
      </c>
      <c r="M302" s="18" t="s">
        <v>48</v>
      </c>
      <c r="N302" s="15" t="s">
        <v>128</v>
      </c>
      <c r="O302" s="15" t="s">
        <v>268</v>
      </c>
      <c r="P302" s="15" t="s">
        <v>1068</v>
      </c>
      <c r="Z302" s="1" t="s">
        <v>47</v>
      </c>
      <c r="AA302" s="1" t="s">
        <v>1083</v>
      </c>
      <c r="AB302" s="1" t="s">
        <v>96</v>
      </c>
      <c r="AC302" s="1" t="s">
        <v>993</v>
      </c>
      <c r="AF302" s="1" t="s">
        <v>416</v>
      </c>
      <c r="AG302" s="1" t="s">
        <v>1109</v>
      </c>
      <c r="AH302" s="1" t="s">
        <v>257</v>
      </c>
      <c r="AI302" s="1" t="s">
        <v>406</v>
      </c>
    </row>
    <row r="303" spans="7:35" x14ac:dyDescent="0.35">
      <c r="G303" s="14" t="s">
        <v>181</v>
      </c>
      <c r="H303" s="15" t="s">
        <v>768</v>
      </c>
      <c r="I303" s="8" t="s">
        <v>25</v>
      </c>
      <c r="J303" s="1" t="s">
        <v>90</v>
      </c>
      <c r="M303" s="18" t="s">
        <v>48</v>
      </c>
      <c r="N303" s="15" t="s">
        <v>1073</v>
      </c>
      <c r="O303" s="15" t="s">
        <v>268</v>
      </c>
      <c r="P303" s="15" t="s">
        <v>673</v>
      </c>
      <c r="Z303" s="1" t="s">
        <v>496</v>
      </c>
      <c r="AA303" s="1" t="s">
        <v>580</v>
      </c>
      <c r="AB303" s="1" t="s">
        <v>86</v>
      </c>
      <c r="AC303" s="1" t="s">
        <v>993</v>
      </c>
      <c r="AF303" s="1" t="s">
        <v>469</v>
      </c>
      <c r="AG303" s="1" t="s">
        <v>1029</v>
      </c>
      <c r="AH303" s="1" t="s">
        <v>23</v>
      </c>
      <c r="AI303" s="1" t="s">
        <v>406</v>
      </c>
    </row>
    <row r="304" spans="7:35" x14ac:dyDescent="0.35">
      <c r="G304" s="14" t="s">
        <v>181</v>
      </c>
      <c r="H304" s="15" t="s">
        <v>892</v>
      </c>
      <c r="I304" s="8" t="s">
        <v>25</v>
      </c>
      <c r="J304" s="1" t="s">
        <v>1110</v>
      </c>
      <c r="M304" s="18" t="s">
        <v>48</v>
      </c>
      <c r="N304" s="15" t="s">
        <v>1009</v>
      </c>
      <c r="O304" s="15" t="s">
        <v>268</v>
      </c>
      <c r="P304" s="15" t="s">
        <v>723</v>
      </c>
      <c r="Z304" s="1" t="s">
        <v>104</v>
      </c>
      <c r="AA304" s="1" t="s">
        <v>516</v>
      </c>
      <c r="AB304" s="1" t="s">
        <v>161</v>
      </c>
      <c r="AC304" s="1" t="s">
        <v>671</v>
      </c>
      <c r="AF304" s="1" t="s">
        <v>62</v>
      </c>
      <c r="AG304" s="1" t="s">
        <v>1029</v>
      </c>
      <c r="AH304" s="1" t="s">
        <v>296</v>
      </c>
      <c r="AI304" s="1" t="s">
        <v>406</v>
      </c>
    </row>
    <row r="305" spans="7:35" x14ac:dyDescent="0.35">
      <c r="G305" s="14" t="s">
        <v>181</v>
      </c>
      <c r="H305" s="15" t="s">
        <v>244</v>
      </c>
      <c r="I305" s="8" t="s">
        <v>25</v>
      </c>
      <c r="J305" s="1" t="s">
        <v>54</v>
      </c>
      <c r="M305" s="18" t="s">
        <v>48</v>
      </c>
      <c r="N305" s="15" t="s">
        <v>37</v>
      </c>
      <c r="O305" s="15" t="s">
        <v>268</v>
      </c>
      <c r="P305" s="15" t="s">
        <v>726</v>
      </c>
      <c r="Z305" s="1" t="s">
        <v>258</v>
      </c>
      <c r="AA305" s="1" t="s">
        <v>516</v>
      </c>
      <c r="AB305" s="1" t="s">
        <v>173</v>
      </c>
      <c r="AC305" s="1" t="s">
        <v>671</v>
      </c>
      <c r="AF305" s="1" t="s">
        <v>320</v>
      </c>
      <c r="AG305" s="1" t="s">
        <v>413</v>
      </c>
      <c r="AH305" s="1" t="s">
        <v>241</v>
      </c>
      <c r="AI305" s="1" t="s">
        <v>406</v>
      </c>
    </row>
    <row r="306" spans="7:35" x14ac:dyDescent="0.35">
      <c r="G306" s="14" t="s">
        <v>181</v>
      </c>
      <c r="H306" s="15" t="s">
        <v>794</v>
      </c>
      <c r="I306" s="8" t="s">
        <v>25</v>
      </c>
      <c r="J306" s="1" t="s">
        <v>936</v>
      </c>
      <c r="M306" s="18" t="s">
        <v>48</v>
      </c>
      <c r="N306" s="15" t="s">
        <v>1100</v>
      </c>
      <c r="O306" s="14" t="s">
        <v>109</v>
      </c>
      <c r="P306" s="15" t="s">
        <v>991</v>
      </c>
      <c r="Z306" s="1" t="s">
        <v>852</v>
      </c>
      <c r="AA306" s="1" t="s">
        <v>516</v>
      </c>
      <c r="AB306" s="1" t="s">
        <v>181</v>
      </c>
      <c r="AC306" s="1" t="s">
        <v>1111</v>
      </c>
      <c r="AF306" s="1" t="s">
        <v>111</v>
      </c>
      <c r="AG306" s="1" t="s">
        <v>413</v>
      </c>
      <c r="AH306" s="1" t="s">
        <v>173</v>
      </c>
      <c r="AI306" s="1" t="s">
        <v>579</v>
      </c>
    </row>
    <row r="307" spans="7:35" x14ac:dyDescent="0.35">
      <c r="G307" s="14" t="s">
        <v>181</v>
      </c>
      <c r="H307" s="15" t="s">
        <v>264</v>
      </c>
      <c r="I307" s="8" t="s">
        <v>25</v>
      </c>
      <c r="J307" s="1" t="s">
        <v>79</v>
      </c>
      <c r="M307" s="15" t="s">
        <v>765</v>
      </c>
      <c r="N307" s="15" t="s">
        <v>1096</v>
      </c>
      <c r="O307" s="14" t="s">
        <v>109</v>
      </c>
      <c r="P307" s="15" t="s">
        <v>1104</v>
      </c>
      <c r="Z307" s="1" t="s">
        <v>315</v>
      </c>
      <c r="AA307" s="1" t="s">
        <v>464</v>
      </c>
      <c r="AB307" s="1" t="s">
        <v>377</v>
      </c>
      <c r="AC307" s="1" t="s">
        <v>1112</v>
      </c>
      <c r="AF307" s="1" t="s">
        <v>249</v>
      </c>
      <c r="AG307" s="1" t="s">
        <v>501</v>
      </c>
      <c r="AH307" s="1" t="s">
        <v>249</v>
      </c>
      <c r="AI307" s="1" t="s">
        <v>800</v>
      </c>
    </row>
    <row r="308" spans="7:35" x14ac:dyDescent="0.35">
      <c r="G308" s="14" t="s">
        <v>181</v>
      </c>
      <c r="H308" s="15" t="s">
        <v>779</v>
      </c>
      <c r="I308" s="8" t="s">
        <v>25</v>
      </c>
      <c r="J308" s="1" t="s">
        <v>1113</v>
      </c>
      <c r="M308" s="15" t="s">
        <v>557</v>
      </c>
      <c r="N308" s="15" t="s">
        <v>430</v>
      </c>
      <c r="O308" s="14" t="s">
        <v>109</v>
      </c>
      <c r="P308" s="15" t="s">
        <v>965</v>
      </c>
      <c r="Z308" s="1" t="s">
        <v>111</v>
      </c>
      <c r="AA308" s="1" t="s">
        <v>464</v>
      </c>
      <c r="AB308" s="1" t="s">
        <v>394</v>
      </c>
      <c r="AC308" s="1" t="s">
        <v>1112</v>
      </c>
      <c r="AF308" s="1" t="s">
        <v>154</v>
      </c>
      <c r="AG308" s="1" t="s">
        <v>168</v>
      </c>
      <c r="AH308" s="1" t="s">
        <v>154</v>
      </c>
      <c r="AI308" s="1" t="s">
        <v>399</v>
      </c>
    </row>
    <row r="309" spans="7:35" x14ac:dyDescent="0.35">
      <c r="G309" s="14" t="s">
        <v>181</v>
      </c>
      <c r="H309" s="15" t="s">
        <v>573</v>
      </c>
      <c r="I309" s="8" t="s">
        <v>25</v>
      </c>
      <c r="J309" s="1" t="s">
        <v>66</v>
      </c>
      <c r="M309" s="15" t="s">
        <v>557</v>
      </c>
      <c r="N309" s="15" t="s">
        <v>465</v>
      </c>
      <c r="O309" s="14" t="s">
        <v>109</v>
      </c>
      <c r="P309" s="15" t="s">
        <v>933</v>
      </c>
      <c r="Z309" s="1" t="s">
        <v>1048</v>
      </c>
      <c r="AA309" s="1" t="s">
        <v>1114</v>
      </c>
      <c r="AB309" s="1" t="s">
        <v>161</v>
      </c>
      <c r="AC309" s="1" t="s">
        <v>488</v>
      </c>
      <c r="AF309" s="1" t="s">
        <v>239</v>
      </c>
      <c r="AG309" s="1" t="s">
        <v>89</v>
      </c>
      <c r="AH309" s="1" t="s">
        <v>154</v>
      </c>
      <c r="AI309" s="1" t="s">
        <v>374</v>
      </c>
    </row>
    <row r="310" spans="7:35" x14ac:dyDescent="0.35">
      <c r="G310" s="14" t="s">
        <v>181</v>
      </c>
      <c r="H310" s="15" t="s">
        <v>273</v>
      </c>
      <c r="I310" s="8" t="s">
        <v>25</v>
      </c>
      <c r="J310" s="1" t="s">
        <v>1115</v>
      </c>
      <c r="M310" s="15" t="s">
        <v>416</v>
      </c>
      <c r="N310" s="15" t="s">
        <v>1096</v>
      </c>
      <c r="O310" s="15" t="s">
        <v>173</v>
      </c>
      <c r="P310" s="15" t="s">
        <v>475</v>
      </c>
      <c r="Z310" s="1" t="s">
        <v>23</v>
      </c>
      <c r="AA310" s="1" t="s">
        <v>152</v>
      </c>
      <c r="AB310" s="1" t="s">
        <v>60</v>
      </c>
      <c r="AC310" s="1" t="s">
        <v>488</v>
      </c>
      <c r="AF310" s="1" t="s">
        <v>45</v>
      </c>
      <c r="AG310" s="1" t="s">
        <v>1116</v>
      </c>
      <c r="AH310" s="1" t="s">
        <v>320</v>
      </c>
      <c r="AI310" s="1" t="s">
        <v>637</v>
      </c>
    </row>
    <row r="311" spans="7:35" x14ac:dyDescent="0.35">
      <c r="G311" s="14" t="s">
        <v>181</v>
      </c>
      <c r="H311" s="15" t="s">
        <v>523</v>
      </c>
      <c r="I311" s="8" t="s">
        <v>25</v>
      </c>
      <c r="J311" s="1" t="s">
        <v>72</v>
      </c>
      <c r="M311" s="15" t="s">
        <v>416</v>
      </c>
      <c r="N311" s="15" t="s">
        <v>1087</v>
      </c>
      <c r="O311" s="15" t="s">
        <v>173</v>
      </c>
      <c r="P311" s="15" t="s">
        <v>579</v>
      </c>
      <c r="Z311" s="1" t="s">
        <v>173</v>
      </c>
      <c r="AA311" s="1" t="s">
        <v>152</v>
      </c>
      <c r="AB311" s="1" t="s">
        <v>259</v>
      </c>
      <c r="AC311" s="1" t="s">
        <v>488</v>
      </c>
      <c r="AF311" s="1" t="s">
        <v>74</v>
      </c>
      <c r="AG311" s="1" t="s">
        <v>306</v>
      </c>
      <c r="AH311" s="1" t="s">
        <v>378</v>
      </c>
      <c r="AI311" s="1" t="s">
        <v>637</v>
      </c>
    </row>
    <row r="312" spans="7:35" x14ac:dyDescent="0.35">
      <c r="G312" s="14" t="s">
        <v>181</v>
      </c>
      <c r="H312" s="15" t="s">
        <v>679</v>
      </c>
      <c r="I312" s="8" t="s">
        <v>25</v>
      </c>
      <c r="J312" s="1" t="s">
        <v>115</v>
      </c>
      <c r="M312" s="15" t="s">
        <v>416</v>
      </c>
      <c r="N312" s="15" t="s">
        <v>889</v>
      </c>
      <c r="O312" s="15" t="s">
        <v>173</v>
      </c>
      <c r="P312" s="15" t="s">
        <v>1117</v>
      </c>
      <c r="Z312" s="1" t="s">
        <v>227</v>
      </c>
      <c r="AA312" s="1" t="s">
        <v>1118</v>
      </c>
      <c r="AB312" s="1" t="s">
        <v>315</v>
      </c>
      <c r="AC312" s="1" t="s">
        <v>488</v>
      </c>
      <c r="AF312" s="1" t="s">
        <v>184</v>
      </c>
      <c r="AG312" s="1" t="s">
        <v>306</v>
      </c>
      <c r="AH312" s="1" t="s">
        <v>469</v>
      </c>
      <c r="AI312" s="1" t="s">
        <v>1119</v>
      </c>
    </row>
    <row r="313" spans="7:35" x14ac:dyDescent="0.35">
      <c r="G313" s="14" t="s">
        <v>181</v>
      </c>
      <c r="H313" s="15" t="s">
        <v>789</v>
      </c>
      <c r="I313" s="8" t="s">
        <v>25</v>
      </c>
      <c r="J313" s="1" t="s">
        <v>228</v>
      </c>
      <c r="M313" s="15" t="s">
        <v>416</v>
      </c>
      <c r="N313" s="15" t="s">
        <v>1109</v>
      </c>
      <c r="O313" s="18" t="s">
        <v>377</v>
      </c>
      <c r="P313" s="15" t="s">
        <v>1120</v>
      </c>
      <c r="Z313" s="1" t="s">
        <v>315</v>
      </c>
      <c r="AA313" s="1" t="s">
        <v>372</v>
      </c>
      <c r="AB313" s="1" t="s">
        <v>173</v>
      </c>
      <c r="AC313" s="1" t="s">
        <v>488</v>
      </c>
      <c r="AF313" s="1" t="s">
        <v>239</v>
      </c>
      <c r="AG313" s="1" t="s">
        <v>632</v>
      </c>
      <c r="AH313" s="1" t="s">
        <v>330</v>
      </c>
      <c r="AI313" s="1" t="s">
        <v>738</v>
      </c>
    </row>
    <row r="314" spans="7:35" x14ac:dyDescent="0.35">
      <c r="G314" s="14" t="s">
        <v>181</v>
      </c>
      <c r="H314" s="15" t="s">
        <v>347</v>
      </c>
      <c r="I314" s="8" t="s">
        <v>25</v>
      </c>
      <c r="J314" s="1" t="s">
        <v>308</v>
      </c>
      <c r="M314" s="14" t="s">
        <v>979</v>
      </c>
      <c r="N314" s="15" t="s">
        <v>1098</v>
      </c>
      <c r="O314" s="18" t="s">
        <v>377</v>
      </c>
      <c r="P314" s="15" t="s">
        <v>810</v>
      </c>
      <c r="Z314" s="1" t="s">
        <v>104</v>
      </c>
      <c r="AA314" s="1" t="s">
        <v>519</v>
      </c>
      <c r="AB314" s="1" t="s">
        <v>388</v>
      </c>
      <c r="AC314" s="1" t="s">
        <v>488</v>
      </c>
      <c r="AF314" s="1" t="s">
        <v>249</v>
      </c>
      <c r="AG314" s="1" t="s">
        <v>495</v>
      </c>
      <c r="AH314" s="1" t="s">
        <v>74</v>
      </c>
      <c r="AI314" s="1" t="s">
        <v>521</v>
      </c>
    </row>
    <row r="315" spans="7:35" x14ac:dyDescent="0.35">
      <c r="G315" s="14" t="s">
        <v>181</v>
      </c>
      <c r="H315" s="15" t="s">
        <v>670</v>
      </c>
      <c r="I315" s="8" t="s">
        <v>25</v>
      </c>
      <c r="J315" s="1" t="s">
        <v>148</v>
      </c>
      <c r="M315" s="18" t="s">
        <v>62</v>
      </c>
      <c r="N315" s="15" t="s">
        <v>1035</v>
      </c>
      <c r="O315" s="14" t="s">
        <v>146</v>
      </c>
      <c r="P315" s="15" t="s">
        <v>461</v>
      </c>
      <c r="Z315" s="1" t="s">
        <v>589</v>
      </c>
      <c r="AA315" s="1" t="s">
        <v>595</v>
      </c>
      <c r="AB315" s="1" t="s">
        <v>192</v>
      </c>
      <c r="AC315" s="1" t="s">
        <v>488</v>
      </c>
      <c r="AF315" s="1" t="s">
        <v>218</v>
      </c>
      <c r="AG315" s="1" t="s">
        <v>950</v>
      </c>
      <c r="AH315" s="1" t="s">
        <v>96</v>
      </c>
      <c r="AI315" s="1" t="s">
        <v>521</v>
      </c>
    </row>
    <row r="316" spans="7:35" x14ac:dyDescent="0.35">
      <c r="G316" s="14" t="s">
        <v>181</v>
      </c>
      <c r="H316" s="15" t="s">
        <v>675</v>
      </c>
      <c r="I316" s="8" t="s">
        <v>25</v>
      </c>
      <c r="J316" s="1" t="s">
        <v>449</v>
      </c>
      <c r="M316" s="18" t="s">
        <v>62</v>
      </c>
      <c r="N316" s="15" t="s">
        <v>10</v>
      </c>
      <c r="O316" s="14" t="s">
        <v>146</v>
      </c>
      <c r="P316" s="15" t="s">
        <v>1121</v>
      </c>
      <c r="Z316" s="1" t="s">
        <v>194</v>
      </c>
      <c r="AA316" s="1" t="s">
        <v>774</v>
      </c>
      <c r="AB316" s="1" t="s">
        <v>418</v>
      </c>
      <c r="AC316" s="1" t="s">
        <v>488</v>
      </c>
      <c r="AF316" s="1" t="s">
        <v>249</v>
      </c>
      <c r="AG316" s="1" t="s">
        <v>511</v>
      </c>
      <c r="AH316" s="1" t="s">
        <v>86</v>
      </c>
      <c r="AI316" s="1" t="s">
        <v>521</v>
      </c>
    </row>
    <row r="317" spans="7:35" x14ac:dyDescent="0.35">
      <c r="G317" s="14" t="s">
        <v>181</v>
      </c>
      <c r="H317" s="15" t="s">
        <v>318</v>
      </c>
      <c r="I317" s="8" t="s">
        <v>25</v>
      </c>
      <c r="J317" s="1" t="s">
        <v>127</v>
      </c>
      <c r="M317" s="18" t="s">
        <v>62</v>
      </c>
      <c r="N317" s="15" t="s">
        <v>256</v>
      </c>
      <c r="O317" s="18" t="s">
        <v>469</v>
      </c>
      <c r="P317" s="15" t="s">
        <v>1122</v>
      </c>
      <c r="Z317" s="1" t="s">
        <v>181</v>
      </c>
      <c r="AA317" s="1" t="s">
        <v>774</v>
      </c>
      <c r="AB317" s="1" t="s">
        <v>45</v>
      </c>
      <c r="AC317" s="1" t="s">
        <v>488</v>
      </c>
      <c r="AF317" s="1" t="s">
        <v>149</v>
      </c>
      <c r="AG317" s="1" t="s">
        <v>682</v>
      </c>
      <c r="AH317" s="1" t="s">
        <v>99</v>
      </c>
      <c r="AI317" s="1" t="s">
        <v>1123</v>
      </c>
    </row>
    <row r="318" spans="7:35" x14ac:dyDescent="0.35">
      <c r="G318" s="14" t="s">
        <v>181</v>
      </c>
      <c r="H318" s="15" t="s">
        <v>771</v>
      </c>
      <c r="I318" s="8" t="s">
        <v>25</v>
      </c>
      <c r="J318" s="1" t="s">
        <v>537</v>
      </c>
      <c r="M318" s="18" t="s">
        <v>62</v>
      </c>
      <c r="N318" s="15" t="s">
        <v>28</v>
      </c>
      <c r="O318" s="18" t="s">
        <v>469</v>
      </c>
      <c r="P318" s="15" t="s">
        <v>971</v>
      </c>
      <c r="Z318" s="1" t="s">
        <v>25</v>
      </c>
      <c r="AA318" s="1" t="s">
        <v>1067</v>
      </c>
      <c r="AB318" s="1" t="s">
        <v>376</v>
      </c>
      <c r="AC318" s="1" t="s">
        <v>488</v>
      </c>
      <c r="AF318" s="1" t="s">
        <v>154</v>
      </c>
      <c r="AG318" s="1" t="s">
        <v>190</v>
      </c>
      <c r="AH318" s="1" t="s">
        <v>426</v>
      </c>
      <c r="AI318" s="1" t="s">
        <v>1123</v>
      </c>
    </row>
    <row r="319" spans="7:35" x14ac:dyDescent="0.35">
      <c r="G319" s="14" t="s">
        <v>181</v>
      </c>
      <c r="H319" s="15" t="s">
        <v>630</v>
      </c>
      <c r="I319" s="8" t="s">
        <v>25</v>
      </c>
      <c r="J319" s="1" t="s">
        <v>140</v>
      </c>
      <c r="M319" s="18" t="s">
        <v>62</v>
      </c>
      <c r="N319" s="15" t="s">
        <v>461</v>
      </c>
      <c r="O319" s="18" t="s">
        <v>469</v>
      </c>
      <c r="P319" s="15" t="s">
        <v>1051</v>
      </c>
      <c r="Z319" s="1" t="s">
        <v>23</v>
      </c>
      <c r="AA319" s="1" t="s">
        <v>657</v>
      </c>
      <c r="AB319" s="1" t="s">
        <v>17</v>
      </c>
      <c r="AC319" s="1" t="s">
        <v>201</v>
      </c>
      <c r="AF319" s="1" t="s">
        <v>111</v>
      </c>
      <c r="AG319" s="1" t="s">
        <v>1059</v>
      </c>
      <c r="AH319" s="1" t="s">
        <v>45</v>
      </c>
      <c r="AI319" s="1" t="s">
        <v>1124</v>
      </c>
    </row>
    <row r="320" spans="7:35" x14ac:dyDescent="0.35">
      <c r="G320" s="14" t="s">
        <v>181</v>
      </c>
      <c r="H320" s="15" t="s">
        <v>527</v>
      </c>
      <c r="I320" s="8" t="s">
        <v>25</v>
      </c>
      <c r="J320" s="1" t="s">
        <v>1125</v>
      </c>
      <c r="M320" s="18" t="s">
        <v>62</v>
      </c>
      <c r="N320" s="15" t="s">
        <v>604</v>
      </c>
      <c r="O320" s="18" t="s">
        <v>469</v>
      </c>
      <c r="P320" s="15" t="s">
        <v>1126</v>
      </c>
      <c r="Z320" s="1" t="s">
        <v>259</v>
      </c>
      <c r="AA320" s="1" t="s">
        <v>657</v>
      </c>
      <c r="AB320" s="1" t="s">
        <v>161</v>
      </c>
      <c r="AC320" s="1" t="s">
        <v>201</v>
      </c>
      <c r="AF320" s="1" t="s">
        <v>496</v>
      </c>
      <c r="AG320" s="1" t="s">
        <v>602</v>
      </c>
      <c r="AH320" s="1" t="s">
        <v>524</v>
      </c>
      <c r="AI320" s="1" t="s">
        <v>816</v>
      </c>
    </row>
    <row r="321" spans="7:35" x14ac:dyDescent="0.35">
      <c r="G321" s="14" t="s">
        <v>181</v>
      </c>
      <c r="H321" s="15" t="s">
        <v>502</v>
      </c>
      <c r="I321" s="8" t="s">
        <v>25</v>
      </c>
      <c r="J321" s="1" t="s">
        <v>26</v>
      </c>
      <c r="M321" s="18" t="s">
        <v>62</v>
      </c>
      <c r="N321" s="15" t="s">
        <v>1036</v>
      </c>
      <c r="O321" s="18" t="s">
        <v>469</v>
      </c>
      <c r="P321" s="15" t="s">
        <v>938</v>
      </c>
      <c r="Z321" s="1" t="s">
        <v>25</v>
      </c>
      <c r="AA321" s="1" t="s">
        <v>657</v>
      </c>
      <c r="AB321" s="1" t="s">
        <v>258</v>
      </c>
      <c r="AC321" s="1" t="s">
        <v>201</v>
      </c>
      <c r="AF321" s="1" t="s">
        <v>769</v>
      </c>
      <c r="AG321" s="1" t="s">
        <v>770</v>
      </c>
      <c r="AH321" s="1" t="s">
        <v>38</v>
      </c>
      <c r="AI321" s="1" t="s">
        <v>142</v>
      </c>
    </row>
    <row r="322" spans="7:35" x14ac:dyDescent="0.35">
      <c r="G322" s="14" t="s">
        <v>181</v>
      </c>
      <c r="H322" s="15" t="s">
        <v>774</v>
      </c>
      <c r="I322" s="8" t="s">
        <v>25</v>
      </c>
      <c r="J322" s="1" t="s">
        <v>349</v>
      </c>
      <c r="M322" s="18" t="s">
        <v>62</v>
      </c>
      <c r="N322" s="15" t="s">
        <v>860</v>
      </c>
      <c r="O322" s="18" t="s">
        <v>469</v>
      </c>
      <c r="P322" s="15" t="s">
        <v>1119</v>
      </c>
      <c r="Z322" s="1" t="s">
        <v>165</v>
      </c>
      <c r="AA322" s="1" t="s">
        <v>264</v>
      </c>
      <c r="AB322" s="1" t="s">
        <v>23</v>
      </c>
      <c r="AC322" s="1" t="s">
        <v>201</v>
      </c>
      <c r="AF322" s="1" t="s">
        <v>184</v>
      </c>
      <c r="AG322" s="1" t="s">
        <v>777</v>
      </c>
      <c r="AH322" s="1" t="s">
        <v>154</v>
      </c>
      <c r="AI322" s="1" t="s">
        <v>142</v>
      </c>
    </row>
    <row r="323" spans="7:35" x14ac:dyDescent="0.35">
      <c r="G323" s="14" t="s">
        <v>181</v>
      </c>
      <c r="H323" s="15" t="s">
        <v>798</v>
      </c>
      <c r="I323" s="8" t="s">
        <v>25</v>
      </c>
      <c r="J323" s="1" t="s">
        <v>153</v>
      </c>
      <c r="M323" s="18" t="s">
        <v>62</v>
      </c>
      <c r="N323" s="15" t="s">
        <v>1009</v>
      </c>
      <c r="O323" s="18" t="s">
        <v>469</v>
      </c>
      <c r="P323" s="15" t="s">
        <v>1064</v>
      </c>
      <c r="Z323" s="1" t="s">
        <v>47</v>
      </c>
      <c r="AA323" s="1" t="s">
        <v>264</v>
      </c>
      <c r="AB323" s="1" t="s">
        <v>259</v>
      </c>
      <c r="AC323" s="1" t="s">
        <v>201</v>
      </c>
      <c r="AF323" s="1" t="s">
        <v>581</v>
      </c>
      <c r="AG323" s="1" t="s">
        <v>36</v>
      </c>
      <c r="AH323" s="1" t="s">
        <v>23</v>
      </c>
      <c r="AI323" s="1" t="s">
        <v>142</v>
      </c>
    </row>
    <row r="324" spans="7:35" x14ac:dyDescent="0.35">
      <c r="G324" s="14" t="s">
        <v>181</v>
      </c>
      <c r="H324" s="15" t="s">
        <v>667</v>
      </c>
      <c r="I324" s="8" t="s">
        <v>25</v>
      </c>
      <c r="J324" s="1" t="s">
        <v>167</v>
      </c>
      <c r="M324" s="18" t="s">
        <v>62</v>
      </c>
      <c r="N324" s="15" t="s">
        <v>793</v>
      </c>
      <c r="O324" s="15" t="s">
        <v>980</v>
      </c>
      <c r="P324" s="15" t="s">
        <v>1127</v>
      </c>
      <c r="Z324" s="1" t="s">
        <v>181</v>
      </c>
      <c r="AA324" s="1" t="s">
        <v>264</v>
      </c>
      <c r="AB324" s="1" t="s">
        <v>86</v>
      </c>
      <c r="AC324" s="1" t="s">
        <v>201</v>
      </c>
      <c r="AF324" s="1" t="s">
        <v>218</v>
      </c>
      <c r="AG324" s="1" t="s">
        <v>947</v>
      </c>
      <c r="AH324" s="1" t="s">
        <v>296</v>
      </c>
      <c r="AI324" s="1" t="s">
        <v>1128</v>
      </c>
    </row>
    <row r="325" spans="7:35" x14ac:dyDescent="0.35">
      <c r="G325" s="14" t="s">
        <v>181</v>
      </c>
      <c r="H325" s="15" t="s">
        <v>566</v>
      </c>
      <c r="I325" s="8" t="s">
        <v>25</v>
      </c>
      <c r="J325" s="1" t="s">
        <v>772</v>
      </c>
      <c r="M325" s="18" t="s">
        <v>62</v>
      </c>
      <c r="N325" s="15" t="s">
        <v>1071</v>
      </c>
      <c r="O325" s="15" t="s">
        <v>980</v>
      </c>
      <c r="P325" s="15" t="s">
        <v>1129</v>
      </c>
      <c r="Z325" s="1" t="s">
        <v>165</v>
      </c>
      <c r="AA325" s="1" t="s">
        <v>222</v>
      </c>
      <c r="AB325" s="1" t="s">
        <v>315</v>
      </c>
      <c r="AC325" s="1" t="s">
        <v>201</v>
      </c>
      <c r="AF325" s="1" t="s">
        <v>154</v>
      </c>
      <c r="AG325" s="1" t="s">
        <v>178</v>
      </c>
      <c r="AH325" s="1" t="s">
        <v>241</v>
      </c>
      <c r="AI325" s="1" t="s">
        <v>1128</v>
      </c>
    </row>
    <row r="326" spans="7:35" x14ac:dyDescent="0.35">
      <c r="G326" s="14" t="s">
        <v>181</v>
      </c>
      <c r="H326" s="15" t="s">
        <v>938</v>
      </c>
      <c r="I326" s="8" t="s">
        <v>25</v>
      </c>
      <c r="J326" s="1" t="s">
        <v>592</v>
      </c>
      <c r="M326" s="18" t="s">
        <v>62</v>
      </c>
      <c r="N326" s="15" t="s">
        <v>37</v>
      </c>
      <c r="O326" s="15" t="s">
        <v>980</v>
      </c>
      <c r="P326" s="15" t="s">
        <v>1130</v>
      </c>
      <c r="Z326" s="1" t="s">
        <v>47</v>
      </c>
      <c r="AA326" s="1" t="s">
        <v>222</v>
      </c>
      <c r="AB326" s="1" t="s">
        <v>173</v>
      </c>
      <c r="AC326" s="1" t="s">
        <v>201</v>
      </c>
      <c r="AF326" s="1" t="s">
        <v>48</v>
      </c>
      <c r="AG326" s="1" t="s">
        <v>10</v>
      </c>
      <c r="AH326" s="1" t="s">
        <v>192</v>
      </c>
      <c r="AI326" s="1" t="s">
        <v>1128</v>
      </c>
    </row>
    <row r="327" spans="7:35" x14ac:dyDescent="0.35">
      <c r="G327" s="14" t="s">
        <v>181</v>
      </c>
      <c r="H327" s="15" t="s">
        <v>548</v>
      </c>
      <c r="I327" s="8" t="s">
        <v>25</v>
      </c>
      <c r="J327" s="1" t="s">
        <v>363</v>
      </c>
      <c r="M327" s="18" t="s">
        <v>62</v>
      </c>
      <c r="N327" s="15" t="s">
        <v>1029</v>
      </c>
      <c r="O327" s="15" t="s">
        <v>980</v>
      </c>
      <c r="P327" s="15" t="s">
        <v>1131</v>
      </c>
      <c r="Z327" s="1" t="s">
        <v>146</v>
      </c>
      <c r="AA327" s="1" t="s">
        <v>222</v>
      </c>
      <c r="AB327" s="1" t="s">
        <v>377</v>
      </c>
      <c r="AC327" s="1" t="s">
        <v>201</v>
      </c>
      <c r="AF327" s="1" t="s">
        <v>62</v>
      </c>
      <c r="AG327" s="1" t="s">
        <v>10</v>
      </c>
      <c r="AH327" s="1" t="s">
        <v>96</v>
      </c>
      <c r="AI327" s="1" t="s">
        <v>928</v>
      </c>
    </row>
    <row r="328" spans="7:35" x14ac:dyDescent="0.35">
      <c r="G328" s="14" t="s">
        <v>181</v>
      </c>
      <c r="H328" s="15" t="s">
        <v>607</v>
      </c>
      <c r="I328" s="8" t="s">
        <v>25</v>
      </c>
      <c r="J328" s="1" t="s">
        <v>464</v>
      </c>
      <c r="M328" s="14" t="s">
        <v>45</v>
      </c>
      <c r="N328" s="15" t="s">
        <v>1132</v>
      </c>
      <c r="O328" s="15" t="s">
        <v>980</v>
      </c>
      <c r="P328" s="15" t="s">
        <v>1002</v>
      </c>
      <c r="Z328" s="1" t="s">
        <v>227</v>
      </c>
      <c r="AA328" s="1" t="s">
        <v>1133</v>
      </c>
      <c r="AB328" s="1" t="s">
        <v>388</v>
      </c>
      <c r="AC328" s="1" t="s">
        <v>201</v>
      </c>
      <c r="AF328" s="1" t="s">
        <v>120</v>
      </c>
      <c r="AG328" s="1" t="s">
        <v>1035</v>
      </c>
      <c r="AH328" s="1" t="s">
        <v>121</v>
      </c>
      <c r="AI328" s="1" t="s">
        <v>928</v>
      </c>
    </row>
    <row r="329" spans="7:35" x14ac:dyDescent="0.35">
      <c r="G329" s="14" t="s">
        <v>181</v>
      </c>
      <c r="H329" s="15" t="s">
        <v>804</v>
      </c>
      <c r="I329" s="8" t="s">
        <v>25</v>
      </c>
      <c r="J329" s="1" t="s">
        <v>509</v>
      </c>
      <c r="M329" s="14" t="s">
        <v>45</v>
      </c>
      <c r="N329" s="15" t="s">
        <v>1116</v>
      </c>
      <c r="O329" s="15" t="s">
        <v>980</v>
      </c>
      <c r="P329" s="15" t="s">
        <v>928</v>
      </c>
      <c r="Z329" s="1" t="s">
        <v>282</v>
      </c>
      <c r="AA329" s="1" t="s">
        <v>573</v>
      </c>
      <c r="AB329" s="1" t="s">
        <v>394</v>
      </c>
      <c r="AC329" s="1" t="s">
        <v>201</v>
      </c>
      <c r="AF329" s="1" t="s">
        <v>62</v>
      </c>
      <c r="AG329" s="1" t="s">
        <v>1035</v>
      </c>
      <c r="AH329" s="1" t="s">
        <v>980</v>
      </c>
      <c r="AI329" s="1" t="s">
        <v>928</v>
      </c>
    </row>
    <row r="330" spans="7:35" x14ac:dyDescent="0.35">
      <c r="G330" s="14" t="s">
        <v>181</v>
      </c>
      <c r="H330" s="15" t="s">
        <v>744</v>
      </c>
      <c r="I330" s="8" t="s">
        <v>25</v>
      </c>
      <c r="J330" s="1" t="s">
        <v>436</v>
      </c>
      <c r="M330" s="14" t="s">
        <v>45</v>
      </c>
      <c r="N330" s="15" t="s">
        <v>442</v>
      </c>
      <c r="O330" s="15" t="s">
        <v>980</v>
      </c>
      <c r="P330" s="15" t="s">
        <v>981</v>
      </c>
      <c r="Z330" s="1" t="s">
        <v>194</v>
      </c>
      <c r="AA330" s="1" t="s">
        <v>573</v>
      </c>
      <c r="AB330" s="1" t="s">
        <v>192</v>
      </c>
      <c r="AC330" s="1" t="s">
        <v>201</v>
      </c>
      <c r="AF330" s="1" t="s">
        <v>149</v>
      </c>
      <c r="AG330" s="1" t="s">
        <v>569</v>
      </c>
      <c r="AH330" s="1" t="s">
        <v>111</v>
      </c>
      <c r="AI330" s="1" t="s">
        <v>1134</v>
      </c>
    </row>
    <row r="331" spans="7:35" x14ac:dyDescent="0.35">
      <c r="G331" s="18" t="s">
        <v>315</v>
      </c>
      <c r="H331" s="15" t="s">
        <v>782</v>
      </c>
      <c r="I331" s="8" t="s">
        <v>25</v>
      </c>
      <c r="J331" s="1" t="s">
        <v>381</v>
      </c>
      <c r="M331" s="14" t="s">
        <v>45</v>
      </c>
      <c r="N331" s="15" t="s">
        <v>586</v>
      </c>
      <c r="O331" s="15" t="s">
        <v>980</v>
      </c>
      <c r="P331" s="15" t="s">
        <v>1135</v>
      </c>
      <c r="Z331" s="1" t="s">
        <v>181</v>
      </c>
      <c r="AA331" s="1" t="s">
        <v>573</v>
      </c>
      <c r="AB331" s="1" t="s">
        <v>42</v>
      </c>
      <c r="AC331" s="1" t="s">
        <v>201</v>
      </c>
      <c r="AF331" s="1" t="s">
        <v>48</v>
      </c>
      <c r="AG331" s="1" t="s">
        <v>1098</v>
      </c>
      <c r="AH331" s="1" t="s">
        <v>320</v>
      </c>
      <c r="AI331" s="1" t="s">
        <v>658</v>
      </c>
    </row>
    <row r="332" spans="7:35" x14ac:dyDescent="0.35">
      <c r="G332" s="18" t="s">
        <v>315</v>
      </c>
      <c r="H332" s="15" t="s">
        <v>1136</v>
      </c>
      <c r="I332" s="8" t="s">
        <v>25</v>
      </c>
      <c r="J332" s="1" t="s">
        <v>1085</v>
      </c>
      <c r="M332" s="14" t="s">
        <v>45</v>
      </c>
      <c r="N332" s="15" t="s">
        <v>597</v>
      </c>
      <c r="O332" s="15" t="s">
        <v>799</v>
      </c>
      <c r="P332" s="15" t="s">
        <v>1137</v>
      </c>
      <c r="Z332" s="1" t="s">
        <v>84</v>
      </c>
      <c r="AA332" s="1" t="s">
        <v>573</v>
      </c>
      <c r="AB332" s="1" t="s">
        <v>418</v>
      </c>
      <c r="AC332" s="1" t="s">
        <v>201</v>
      </c>
      <c r="AF332" s="1" t="s">
        <v>979</v>
      </c>
      <c r="AG332" s="1" t="s">
        <v>1098</v>
      </c>
      <c r="AH332" s="1" t="s">
        <v>378</v>
      </c>
      <c r="AI332" s="1" t="s">
        <v>658</v>
      </c>
    </row>
    <row r="333" spans="7:35" x14ac:dyDescent="0.35">
      <c r="G333" s="18" t="s">
        <v>315</v>
      </c>
      <c r="H333" s="15" t="s">
        <v>90</v>
      </c>
      <c r="I333" s="8" t="s">
        <v>25</v>
      </c>
      <c r="J333" s="1" t="s">
        <v>631</v>
      </c>
      <c r="M333" s="14" t="s">
        <v>45</v>
      </c>
      <c r="N333" s="15" t="s">
        <v>80</v>
      </c>
      <c r="O333" s="15" t="s">
        <v>799</v>
      </c>
      <c r="P333" s="15" t="s">
        <v>633</v>
      </c>
      <c r="Z333" s="1" t="s">
        <v>23</v>
      </c>
      <c r="AA333" s="1" t="s">
        <v>924</v>
      </c>
      <c r="AB333" s="1" t="s">
        <v>376</v>
      </c>
      <c r="AC333" s="1" t="s">
        <v>201</v>
      </c>
      <c r="AF333" s="1" t="s">
        <v>99</v>
      </c>
      <c r="AG333" s="1" t="s">
        <v>1040</v>
      </c>
      <c r="AH333" s="1" t="s">
        <v>38</v>
      </c>
      <c r="AI333" s="1" t="s">
        <v>117</v>
      </c>
    </row>
    <row r="334" spans="7:35" x14ac:dyDescent="0.35">
      <c r="G334" s="18" t="s">
        <v>315</v>
      </c>
      <c r="H334" s="15" t="s">
        <v>220</v>
      </c>
      <c r="I334" s="8" t="s">
        <v>25</v>
      </c>
      <c r="J334" s="1" t="s">
        <v>636</v>
      </c>
      <c r="M334" s="14" t="s">
        <v>45</v>
      </c>
      <c r="N334" s="15" t="s">
        <v>969</v>
      </c>
      <c r="O334" s="15" t="s">
        <v>799</v>
      </c>
      <c r="P334" s="15" t="s">
        <v>1082</v>
      </c>
      <c r="Z334" s="1" t="s">
        <v>25</v>
      </c>
      <c r="AA334" s="1" t="s">
        <v>924</v>
      </c>
      <c r="AB334" s="1" t="s">
        <v>84</v>
      </c>
      <c r="AC334" s="1" t="s">
        <v>1138</v>
      </c>
      <c r="AF334" s="1" t="s">
        <v>86</v>
      </c>
      <c r="AG334" s="1" t="s">
        <v>802</v>
      </c>
      <c r="AH334" s="1" t="s">
        <v>154</v>
      </c>
      <c r="AI334" s="1" t="s">
        <v>117</v>
      </c>
    </row>
    <row r="335" spans="7:35" x14ac:dyDescent="0.35">
      <c r="G335" s="18" t="s">
        <v>315</v>
      </c>
      <c r="H335" s="15" t="s">
        <v>140</v>
      </c>
      <c r="I335" s="8" t="s">
        <v>25</v>
      </c>
      <c r="J335" s="1" t="s">
        <v>482</v>
      </c>
      <c r="M335" s="14" t="s">
        <v>45</v>
      </c>
      <c r="N335" s="15" t="s">
        <v>883</v>
      </c>
      <c r="O335" s="15" t="s">
        <v>870</v>
      </c>
      <c r="P335" s="15" t="s">
        <v>730</v>
      </c>
      <c r="Z335" s="1" t="s">
        <v>427</v>
      </c>
      <c r="AA335" s="1" t="s">
        <v>444</v>
      </c>
      <c r="AB335" s="1" t="s">
        <v>787</v>
      </c>
      <c r="AC335" s="1" t="s">
        <v>273</v>
      </c>
      <c r="AF335" s="1" t="s">
        <v>154</v>
      </c>
      <c r="AG335" s="1" t="s">
        <v>155</v>
      </c>
      <c r="AH335" s="1" t="s">
        <v>257</v>
      </c>
      <c r="AI335" s="1" t="s">
        <v>117</v>
      </c>
    </row>
    <row r="336" spans="7:35" x14ac:dyDescent="0.35">
      <c r="G336" s="18" t="s">
        <v>315</v>
      </c>
      <c r="H336" s="15" t="s">
        <v>441</v>
      </c>
      <c r="I336" s="8" t="s">
        <v>25</v>
      </c>
      <c r="J336" s="1" t="s">
        <v>255</v>
      </c>
      <c r="M336" s="14" t="s">
        <v>45</v>
      </c>
      <c r="N336" s="15" t="s">
        <v>321</v>
      </c>
      <c r="O336" s="15" t="s">
        <v>870</v>
      </c>
      <c r="P336" s="15" t="s">
        <v>897</v>
      </c>
      <c r="Z336" s="1" t="s">
        <v>83</v>
      </c>
      <c r="AA336" s="1" t="s">
        <v>334</v>
      </c>
      <c r="AB336" s="1" t="s">
        <v>258</v>
      </c>
      <c r="AC336" s="1" t="s">
        <v>738</v>
      </c>
      <c r="AF336" s="1" t="s">
        <v>134</v>
      </c>
      <c r="AG336" s="1" t="s">
        <v>256</v>
      </c>
      <c r="AH336" s="1" t="s">
        <v>296</v>
      </c>
      <c r="AI336" s="1" t="s">
        <v>117</v>
      </c>
    </row>
    <row r="337" spans="7:35" x14ac:dyDescent="0.35">
      <c r="G337" s="18" t="s">
        <v>315</v>
      </c>
      <c r="H337" s="15" t="s">
        <v>464</v>
      </c>
      <c r="I337" s="8" t="s">
        <v>25</v>
      </c>
      <c r="J337" s="1" t="s">
        <v>913</v>
      </c>
      <c r="M337" s="16" t="s">
        <v>832</v>
      </c>
      <c r="N337" s="15" t="s">
        <v>465</v>
      </c>
      <c r="O337" s="15" t="s">
        <v>870</v>
      </c>
      <c r="P337" s="15" t="s">
        <v>876</v>
      </c>
      <c r="Z337" s="1" t="s">
        <v>165</v>
      </c>
      <c r="AA337" s="1" t="s">
        <v>336</v>
      </c>
      <c r="AB337" s="1" t="s">
        <v>57</v>
      </c>
      <c r="AC337" s="1" t="s">
        <v>738</v>
      </c>
      <c r="AF337" s="1" t="s">
        <v>62</v>
      </c>
      <c r="AG337" s="1" t="s">
        <v>256</v>
      </c>
      <c r="AH337" s="1" t="s">
        <v>241</v>
      </c>
      <c r="AI337" s="1" t="s">
        <v>117</v>
      </c>
    </row>
    <row r="338" spans="7:35" x14ac:dyDescent="0.35">
      <c r="G338" s="18" t="s">
        <v>315</v>
      </c>
      <c r="H338" s="15" t="s">
        <v>357</v>
      </c>
      <c r="I338" s="8" t="s">
        <v>25</v>
      </c>
      <c r="J338" s="1" t="s">
        <v>820</v>
      </c>
      <c r="M338" s="18" t="s">
        <v>1061</v>
      </c>
      <c r="N338" s="15" t="s">
        <v>1069</v>
      </c>
      <c r="O338" s="15" t="s">
        <v>870</v>
      </c>
      <c r="P338" s="15" t="s">
        <v>871</v>
      </c>
      <c r="Z338" s="1" t="s">
        <v>47</v>
      </c>
      <c r="AA338" s="1" t="s">
        <v>336</v>
      </c>
      <c r="AB338" s="1" t="s">
        <v>161</v>
      </c>
      <c r="AC338" s="1" t="s">
        <v>690</v>
      </c>
      <c r="AF338" s="1" t="s">
        <v>154</v>
      </c>
      <c r="AG338" s="1" t="s">
        <v>202</v>
      </c>
      <c r="AH338" s="1" t="s">
        <v>443</v>
      </c>
      <c r="AI338" s="1" t="s">
        <v>1078</v>
      </c>
    </row>
    <row r="339" spans="7:35" x14ac:dyDescent="0.35">
      <c r="G339" s="18" t="s">
        <v>315</v>
      </c>
      <c r="H339" s="15" t="s">
        <v>372</v>
      </c>
      <c r="I339" s="8" t="s">
        <v>25</v>
      </c>
      <c r="J339" s="1" t="s">
        <v>1139</v>
      </c>
      <c r="M339" s="18" t="s">
        <v>1061</v>
      </c>
      <c r="N339" s="15" t="s">
        <v>999</v>
      </c>
      <c r="O339" s="15" t="s">
        <v>870</v>
      </c>
      <c r="P339" s="15" t="s">
        <v>931</v>
      </c>
      <c r="Z339" s="1" t="s">
        <v>522</v>
      </c>
      <c r="AA339" s="1" t="s">
        <v>982</v>
      </c>
      <c r="AB339" s="1" t="s">
        <v>60</v>
      </c>
      <c r="AC339" s="1" t="s">
        <v>690</v>
      </c>
      <c r="AF339" s="1" t="s">
        <v>45</v>
      </c>
      <c r="AG339" s="1" t="s">
        <v>1132</v>
      </c>
      <c r="AH339" s="1" t="s">
        <v>38</v>
      </c>
      <c r="AI339" s="1" t="s">
        <v>129</v>
      </c>
    </row>
    <row r="340" spans="7:35" x14ac:dyDescent="0.35">
      <c r="G340" s="18" t="s">
        <v>315</v>
      </c>
      <c r="H340" s="15" t="s">
        <v>957</v>
      </c>
      <c r="I340" s="8" t="s">
        <v>25</v>
      </c>
      <c r="J340" s="1" t="s">
        <v>620</v>
      </c>
      <c r="M340" s="14" t="s">
        <v>692</v>
      </c>
      <c r="N340" s="15" t="s">
        <v>999</v>
      </c>
      <c r="O340" s="15" t="s">
        <v>870</v>
      </c>
      <c r="P340" s="15" t="s">
        <v>1058</v>
      </c>
      <c r="Z340" s="1" t="s">
        <v>400</v>
      </c>
      <c r="AA340" s="1" t="s">
        <v>689</v>
      </c>
      <c r="AB340" s="1" t="s">
        <v>259</v>
      </c>
      <c r="AC340" s="1" t="s">
        <v>690</v>
      </c>
      <c r="AF340" s="1" t="s">
        <v>377</v>
      </c>
      <c r="AG340" s="1" t="s">
        <v>1004</v>
      </c>
      <c r="AH340" s="1" t="s">
        <v>154</v>
      </c>
      <c r="AI340" s="1" t="s">
        <v>129</v>
      </c>
    </row>
    <row r="341" spans="7:35" x14ac:dyDescent="0.35">
      <c r="G341" s="18" t="s">
        <v>315</v>
      </c>
      <c r="H341" s="15" t="s">
        <v>233</v>
      </c>
      <c r="I341" s="8" t="s">
        <v>25</v>
      </c>
      <c r="J341" s="1" t="s">
        <v>412</v>
      </c>
      <c r="M341" s="14" t="s">
        <v>692</v>
      </c>
      <c r="N341" s="15" t="s">
        <v>554</v>
      </c>
      <c r="O341" s="15" t="s">
        <v>120</v>
      </c>
      <c r="P341" s="15" t="s">
        <v>923</v>
      </c>
      <c r="Z341" s="1" t="s">
        <v>194</v>
      </c>
      <c r="AA341" s="1" t="s">
        <v>768</v>
      </c>
      <c r="AB341" s="1" t="s">
        <v>377</v>
      </c>
      <c r="AC341" s="1" t="s">
        <v>690</v>
      </c>
      <c r="AF341" s="1" t="s">
        <v>241</v>
      </c>
      <c r="AG341" s="1" t="s">
        <v>1050</v>
      </c>
      <c r="AH341" s="1" t="s">
        <v>162</v>
      </c>
      <c r="AI341" s="1" t="s">
        <v>129</v>
      </c>
    </row>
    <row r="342" spans="7:35" x14ac:dyDescent="0.35">
      <c r="G342" s="14" t="s">
        <v>367</v>
      </c>
      <c r="H342" s="15" t="s">
        <v>51</v>
      </c>
      <c r="I342" s="8" t="s">
        <v>25</v>
      </c>
      <c r="J342" s="1" t="s">
        <v>177</v>
      </c>
      <c r="M342" s="14" t="s">
        <v>692</v>
      </c>
      <c r="N342" s="15" t="s">
        <v>733</v>
      </c>
      <c r="O342" s="14" t="s">
        <v>120</v>
      </c>
      <c r="P342" s="15" t="s">
        <v>1070</v>
      </c>
      <c r="Z342" s="1" t="s">
        <v>181</v>
      </c>
      <c r="AA342" s="1" t="s">
        <v>768</v>
      </c>
      <c r="AB342" s="1" t="s">
        <v>394</v>
      </c>
      <c r="AC342" s="1" t="s">
        <v>690</v>
      </c>
      <c r="AF342" s="1" t="s">
        <v>111</v>
      </c>
      <c r="AG342" s="1" t="s">
        <v>1050</v>
      </c>
      <c r="AH342" s="1" t="s">
        <v>45</v>
      </c>
      <c r="AI342" s="1" t="s">
        <v>129</v>
      </c>
    </row>
    <row r="343" spans="7:35" x14ac:dyDescent="0.35">
      <c r="G343" s="14" t="s">
        <v>367</v>
      </c>
      <c r="H343" s="15" t="s">
        <v>742</v>
      </c>
      <c r="I343" s="8" t="s">
        <v>25</v>
      </c>
      <c r="J343" s="1" t="s">
        <v>520</v>
      </c>
      <c r="O343" s="14" t="s">
        <v>120</v>
      </c>
      <c r="P343" s="15" t="s">
        <v>468</v>
      </c>
      <c r="Z343" s="1" t="s">
        <v>146</v>
      </c>
      <c r="AA343" s="1" t="s">
        <v>768</v>
      </c>
      <c r="AB343" s="1" t="s">
        <v>42</v>
      </c>
      <c r="AC343" s="1" t="s">
        <v>690</v>
      </c>
      <c r="AH343" s="1" t="s">
        <v>149</v>
      </c>
      <c r="AI343" s="1" t="s">
        <v>902</v>
      </c>
    </row>
    <row r="344" spans="7:35" x14ac:dyDescent="0.35">
      <c r="G344" s="14" t="s">
        <v>367</v>
      </c>
      <c r="H344" s="15" t="s">
        <v>153</v>
      </c>
      <c r="I344" s="8" t="s">
        <v>25</v>
      </c>
      <c r="J344" s="1" t="s">
        <v>207</v>
      </c>
      <c r="O344" s="14" t="s">
        <v>120</v>
      </c>
      <c r="P344" s="15" t="s">
        <v>933</v>
      </c>
      <c r="Z344" s="1" t="s">
        <v>172</v>
      </c>
      <c r="AA344" s="1" t="s">
        <v>768</v>
      </c>
      <c r="AB344" s="1" t="s">
        <v>377</v>
      </c>
      <c r="AC344" s="1" t="s">
        <v>625</v>
      </c>
      <c r="AH344" s="1" t="s">
        <v>111</v>
      </c>
      <c r="AI344" s="1" t="s">
        <v>902</v>
      </c>
    </row>
    <row r="345" spans="7:35" x14ac:dyDescent="0.35">
      <c r="G345" s="14" t="s">
        <v>367</v>
      </c>
      <c r="H345" s="15" t="s">
        <v>223</v>
      </c>
      <c r="I345" s="8" t="s">
        <v>25</v>
      </c>
      <c r="J345" s="1" t="s">
        <v>898</v>
      </c>
      <c r="O345" s="18" t="s">
        <v>99</v>
      </c>
      <c r="P345" s="15" t="s">
        <v>882</v>
      </c>
      <c r="Z345" s="1" t="s">
        <v>227</v>
      </c>
      <c r="AA345" s="1" t="s">
        <v>768</v>
      </c>
      <c r="AB345" s="1" t="s">
        <v>394</v>
      </c>
      <c r="AC345" s="1" t="s">
        <v>625</v>
      </c>
      <c r="AH345" s="1" t="s">
        <v>282</v>
      </c>
      <c r="AI345" s="1" t="s">
        <v>437</v>
      </c>
    </row>
    <row r="346" spans="7:35" x14ac:dyDescent="0.35">
      <c r="G346" s="15" t="s">
        <v>852</v>
      </c>
      <c r="H346" s="15" t="s">
        <v>1140</v>
      </c>
      <c r="I346" s="8" t="s">
        <v>25</v>
      </c>
      <c r="J346" s="1" t="s">
        <v>1038</v>
      </c>
      <c r="O346" s="18" t="s">
        <v>99</v>
      </c>
      <c r="P346" s="15" t="s">
        <v>1141</v>
      </c>
      <c r="Z346" s="1" t="s">
        <v>302</v>
      </c>
      <c r="AA346" s="1" t="s">
        <v>1003</v>
      </c>
      <c r="AB346" s="1" t="s">
        <v>45</v>
      </c>
      <c r="AC346" s="1" t="s">
        <v>1142</v>
      </c>
      <c r="AH346" s="1" t="s">
        <v>86</v>
      </c>
      <c r="AI346" s="1" t="s">
        <v>437</v>
      </c>
    </row>
    <row r="347" spans="7:35" x14ac:dyDescent="0.35">
      <c r="G347" s="15" t="s">
        <v>852</v>
      </c>
      <c r="H347" s="15" t="s">
        <v>1063</v>
      </c>
      <c r="I347" s="8" t="s">
        <v>25</v>
      </c>
      <c r="J347" s="1" t="s">
        <v>1143</v>
      </c>
      <c r="O347" s="18" t="s">
        <v>99</v>
      </c>
      <c r="P347" s="15" t="s">
        <v>1144</v>
      </c>
      <c r="Z347" s="1" t="s">
        <v>23</v>
      </c>
      <c r="AA347" s="1" t="s">
        <v>946</v>
      </c>
      <c r="AB347" s="1" t="s">
        <v>42</v>
      </c>
      <c r="AC347" s="1" t="s">
        <v>1145</v>
      </c>
      <c r="AH347" s="1" t="s">
        <v>121</v>
      </c>
      <c r="AI347" s="1" t="s">
        <v>437</v>
      </c>
    </row>
    <row r="348" spans="7:35" x14ac:dyDescent="0.35">
      <c r="G348" s="15" t="s">
        <v>852</v>
      </c>
      <c r="H348" s="15" t="s">
        <v>493</v>
      </c>
      <c r="I348" s="8" t="s">
        <v>25</v>
      </c>
      <c r="J348" s="1" t="s">
        <v>223</v>
      </c>
      <c r="O348" s="18" t="s">
        <v>99</v>
      </c>
      <c r="P348" s="15" t="s">
        <v>1146</v>
      </c>
      <c r="Z348" s="1" t="s">
        <v>23</v>
      </c>
      <c r="AA348" s="1" t="s">
        <v>953</v>
      </c>
      <c r="AB348" s="1" t="s">
        <v>144</v>
      </c>
      <c r="AC348" s="1" t="s">
        <v>967</v>
      </c>
      <c r="AH348" s="1" t="s">
        <v>29</v>
      </c>
      <c r="AI348" s="1" t="s">
        <v>749</v>
      </c>
    </row>
    <row r="349" spans="7:35" x14ac:dyDescent="0.35">
      <c r="G349" s="15" t="s">
        <v>852</v>
      </c>
      <c r="H349" s="15" t="s">
        <v>499</v>
      </c>
      <c r="I349" s="8" t="s">
        <v>25</v>
      </c>
      <c r="J349" s="1" t="s">
        <v>953</v>
      </c>
      <c r="O349" s="18" t="s">
        <v>99</v>
      </c>
      <c r="P349" s="15" t="s">
        <v>100</v>
      </c>
      <c r="Z349" s="1" t="s">
        <v>302</v>
      </c>
      <c r="AA349" s="1" t="s">
        <v>953</v>
      </c>
      <c r="AB349" s="1" t="s">
        <v>765</v>
      </c>
      <c r="AC349" s="1" t="s">
        <v>1147</v>
      </c>
      <c r="AH349" s="1" t="s">
        <v>74</v>
      </c>
      <c r="AI349" s="1" t="s">
        <v>512</v>
      </c>
    </row>
    <row r="350" spans="7:35" x14ac:dyDescent="0.35">
      <c r="G350" s="15" t="s">
        <v>852</v>
      </c>
      <c r="H350" s="15" t="s">
        <v>596</v>
      </c>
      <c r="I350" s="8" t="s">
        <v>25</v>
      </c>
      <c r="J350" s="1" t="s">
        <v>233</v>
      </c>
      <c r="O350" s="18" t="s">
        <v>99</v>
      </c>
      <c r="P350" s="15" t="s">
        <v>219</v>
      </c>
      <c r="Z350" s="1" t="s">
        <v>903</v>
      </c>
      <c r="AA350" s="1" t="s">
        <v>953</v>
      </c>
      <c r="AB350" s="1" t="s">
        <v>161</v>
      </c>
      <c r="AC350" s="1" t="s">
        <v>654</v>
      </c>
      <c r="AH350" s="1" t="s">
        <v>86</v>
      </c>
      <c r="AI350" s="1" t="s">
        <v>512</v>
      </c>
    </row>
    <row r="351" spans="7:35" x14ac:dyDescent="0.35">
      <c r="G351" s="15" t="s">
        <v>852</v>
      </c>
      <c r="H351" s="15" t="s">
        <v>853</v>
      </c>
      <c r="I351" s="8" t="s">
        <v>25</v>
      </c>
      <c r="J351" s="1" t="s">
        <v>1148</v>
      </c>
      <c r="O351" s="18" t="s">
        <v>99</v>
      </c>
      <c r="P351" s="15" t="s">
        <v>281</v>
      </c>
      <c r="Z351" s="1" t="s">
        <v>852</v>
      </c>
      <c r="AA351" s="1" t="s">
        <v>953</v>
      </c>
      <c r="AB351" s="1" t="s">
        <v>173</v>
      </c>
      <c r="AC351" s="1" t="s">
        <v>654</v>
      </c>
      <c r="AH351" s="1" t="s">
        <v>121</v>
      </c>
      <c r="AI351" s="1" t="s">
        <v>512</v>
      </c>
    </row>
    <row r="352" spans="7:35" x14ac:dyDescent="0.35">
      <c r="G352" s="15" t="s">
        <v>852</v>
      </c>
      <c r="H352" s="15" t="s">
        <v>270</v>
      </c>
      <c r="I352" s="8" t="s">
        <v>25</v>
      </c>
      <c r="J352" s="1" t="s">
        <v>1149</v>
      </c>
      <c r="O352" s="18" t="s">
        <v>99</v>
      </c>
      <c r="P352" s="15" t="s">
        <v>369</v>
      </c>
      <c r="Z352" s="1" t="s">
        <v>1060</v>
      </c>
      <c r="AA352" s="1" t="s">
        <v>953</v>
      </c>
      <c r="AB352" s="1" t="s">
        <v>192</v>
      </c>
      <c r="AC352" s="1" t="s">
        <v>654</v>
      </c>
      <c r="AH352" s="1" t="s">
        <v>1061</v>
      </c>
      <c r="AI352" s="1" t="s">
        <v>512</v>
      </c>
    </row>
    <row r="353" spans="7:35" x14ac:dyDescent="0.35">
      <c r="G353" s="15" t="s">
        <v>852</v>
      </c>
      <c r="H353" s="15" t="s">
        <v>516</v>
      </c>
      <c r="I353" s="8" t="s">
        <v>25</v>
      </c>
      <c r="J353" s="1" t="s">
        <v>1019</v>
      </c>
      <c r="O353" s="18" t="s">
        <v>99</v>
      </c>
      <c r="P353" s="15" t="s">
        <v>546</v>
      </c>
      <c r="Z353" s="1" t="s">
        <v>23</v>
      </c>
      <c r="AA353" s="1" t="s">
        <v>223</v>
      </c>
      <c r="AB353" s="1" t="s">
        <v>258</v>
      </c>
      <c r="AC353" s="1" t="s">
        <v>743</v>
      </c>
      <c r="AH353" s="1" t="s">
        <v>121</v>
      </c>
      <c r="AI353" s="1" t="s">
        <v>1002</v>
      </c>
    </row>
    <row r="354" spans="7:35" x14ac:dyDescent="0.35">
      <c r="G354" s="15" t="s">
        <v>852</v>
      </c>
      <c r="H354" s="15" t="s">
        <v>953</v>
      </c>
      <c r="I354" s="5" t="s">
        <v>341</v>
      </c>
      <c r="J354" s="1" t="s">
        <v>901</v>
      </c>
      <c r="O354" s="18" t="s">
        <v>99</v>
      </c>
      <c r="P354" s="15" t="s">
        <v>294</v>
      </c>
      <c r="Z354" s="1" t="s">
        <v>302</v>
      </c>
      <c r="AA354" s="1" t="s">
        <v>223</v>
      </c>
      <c r="AB354" s="1" t="s">
        <v>57</v>
      </c>
      <c r="AC354" s="1" t="s">
        <v>743</v>
      </c>
      <c r="AH354" s="1" t="s">
        <v>980</v>
      </c>
      <c r="AI354" s="1" t="s">
        <v>1002</v>
      </c>
    </row>
    <row r="355" spans="7:35" x14ac:dyDescent="0.35">
      <c r="G355" s="15" t="s">
        <v>852</v>
      </c>
      <c r="H355" s="15" t="s">
        <v>957</v>
      </c>
      <c r="I355" s="8" t="s">
        <v>47</v>
      </c>
      <c r="J355" s="1" t="s">
        <v>963</v>
      </c>
      <c r="O355" s="18" t="s">
        <v>99</v>
      </c>
      <c r="P355" s="15" t="s">
        <v>185</v>
      </c>
      <c r="Z355" s="1" t="s">
        <v>367</v>
      </c>
      <c r="AA355" s="1" t="s">
        <v>223</v>
      </c>
      <c r="AB355" s="1" t="s">
        <v>282</v>
      </c>
      <c r="AC355" s="1" t="s">
        <v>886</v>
      </c>
      <c r="AH355" s="1" t="s">
        <v>99</v>
      </c>
      <c r="AI355" s="1" t="s">
        <v>1144</v>
      </c>
    </row>
    <row r="356" spans="7:35" x14ac:dyDescent="0.35">
      <c r="G356" s="18" t="s">
        <v>173</v>
      </c>
      <c r="H356" s="15" t="s">
        <v>90</v>
      </c>
      <c r="I356" s="8" t="s">
        <v>47</v>
      </c>
      <c r="J356" s="1" t="s">
        <v>927</v>
      </c>
      <c r="O356" s="18" t="s">
        <v>99</v>
      </c>
      <c r="P356" s="15" t="s">
        <v>387</v>
      </c>
      <c r="Z356" s="1" t="s">
        <v>23</v>
      </c>
      <c r="AA356" s="1" t="s">
        <v>957</v>
      </c>
      <c r="AB356" s="1" t="s">
        <v>1150</v>
      </c>
      <c r="AC356" s="1" t="s">
        <v>270</v>
      </c>
      <c r="AH356" s="1" t="s">
        <v>121</v>
      </c>
      <c r="AI356" s="1" t="s">
        <v>1000</v>
      </c>
    </row>
    <row r="357" spans="7:35" x14ac:dyDescent="0.35">
      <c r="G357" s="18" t="s">
        <v>173</v>
      </c>
      <c r="H357" s="15" t="s">
        <v>767</v>
      </c>
      <c r="I357" s="8" t="s">
        <v>47</v>
      </c>
      <c r="J357" s="1" t="s">
        <v>930</v>
      </c>
      <c r="O357" s="18" t="s">
        <v>99</v>
      </c>
      <c r="P357" s="15" t="s">
        <v>698</v>
      </c>
      <c r="Z357" s="1" t="s">
        <v>903</v>
      </c>
      <c r="AA357" s="1" t="s">
        <v>957</v>
      </c>
      <c r="AB357" s="1" t="s">
        <v>111</v>
      </c>
      <c r="AC357" s="1" t="s">
        <v>270</v>
      </c>
      <c r="AH357" s="1" t="s">
        <v>1022</v>
      </c>
      <c r="AI357" s="1" t="s">
        <v>1023</v>
      </c>
    </row>
    <row r="358" spans="7:35" x14ac:dyDescent="0.35">
      <c r="G358" s="18" t="s">
        <v>173</v>
      </c>
      <c r="H358" s="15" t="s">
        <v>908</v>
      </c>
      <c r="I358" s="8" t="s">
        <v>47</v>
      </c>
      <c r="J358" s="1" t="s">
        <v>884</v>
      </c>
      <c r="O358" s="18" t="s">
        <v>99</v>
      </c>
      <c r="P358" s="15" t="s">
        <v>81</v>
      </c>
      <c r="Z358" s="1" t="s">
        <v>315</v>
      </c>
      <c r="AA358" s="1" t="s">
        <v>957</v>
      </c>
      <c r="AB358" s="1" t="s">
        <v>161</v>
      </c>
      <c r="AC358" s="1" t="s">
        <v>404</v>
      </c>
      <c r="AH358" s="1" t="s">
        <v>980</v>
      </c>
      <c r="AI358" s="1" t="s">
        <v>1135</v>
      </c>
    </row>
    <row r="359" spans="7:35" x14ac:dyDescent="0.35">
      <c r="G359" s="18" t="s">
        <v>173</v>
      </c>
      <c r="H359" s="15" t="s">
        <v>348</v>
      </c>
      <c r="I359" s="8" t="s">
        <v>47</v>
      </c>
      <c r="J359" s="1" t="s">
        <v>932</v>
      </c>
      <c r="O359" s="18" t="s">
        <v>99</v>
      </c>
      <c r="P359" s="15" t="s">
        <v>850</v>
      </c>
      <c r="Z359" s="1" t="s">
        <v>852</v>
      </c>
      <c r="AA359" s="1" t="s">
        <v>957</v>
      </c>
      <c r="AB359" s="1" t="s">
        <v>388</v>
      </c>
      <c r="AC359" s="1" t="s">
        <v>404</v>
      </c>
      <c r="AH359" s="1" t="s">
        <v>23</v>
      </c>
      <c r="AI359" s="1" t="s">
        <v>948</v>
      </c>
    </row>
    <row r="360" spans="7:35" x14ac:dyDescent="0.35">
      <c r="G360" s="18" t="s">
        <v>173</v>
      </c>
      <c r="H360" s="15" t="s">
        <v>152</v>
      </c>
      <c r="I360" s="8" t="s">
        <v>47</v>
      </c>
      <c r="J360" s="1" t="s">
        <v>834</v>
      </c>
      <c r="O360" s="18" t="s">
        <v>99</v>
      </c>
      <c r="P360" s="15" t="s">
        <v>810</v>
      </c>
      <c r="Z360" s="1" t="s">
        <v>23</v>
      </c>
      <c r="AA360" s="1" t="s">
        <v>958</v>
      </c>
      <c r="AB360" s="1" t="s">
        <v>45</v>
      </c>
      <c r="AC360" s="1" t="s">
        <v>404</v>
      </c>
      <c r="AH360" s="1" t="s">
        <v>45</v>
      </c>
      <c r="AI360" s="1" t="s">
        <v>948</v>
      </c>
    </row>
    <row r="361" spans="7:35" x14ac:dyDescent="0.35">
      <c r="G361" s="18" t="s">
        <v>173</v>
      </c>
      <c r="H361" s="15" t="s">
        <v>958</v>
      </c>
      <c r="I361" s="5" t="s">
        <v>181</v>
      </c>
      <c r="J361" s="1" t="s">
        <v>1111</v>
      </c>
      <c r="O361" s="18" t="s">
        <v>99</v>
      </c>
      <c r="P361" s="15" t="s">
        <v>1072</v>
      </c>
      <c r="Z361" s="1" t="s">
        <v>173</v>
      </c>
      <c r="AA361" s="1" t="s">
        <v>958</v>
      </c>
      <c r="AB361" s="1" t="s">
        <v>74</v>
      </c>
      <c r="AC361" s="1" t="s">
        <v>936</v>
      </c>
      <c r="AH361" s="1" t="s">
        <v>29</v>
      </c>
      <c r="AI361" s="1" t="s">
        <v>775</v>
      </c>
    </row>
    <row r="362" spans="7:35" x14ac:dyDescent="0.35">
      <c r="G362" s="18" t="s">
        <v>173</v>
      </c>
      <c r="H362" s="15" t="s">
        <v>233</v>
      </c>
      <c r="I362" s="1" t="s">
        <v>887</v>
      </c>
      <c r="J362" s="1" t="s">
        <v>39</v>
      </c>
      <c r="O362" s="18" t="s">
        <v>99</v>
      </c>
      <c r="P362" s="15" t="s">
        <v>1123</v>
      </c>
      <c r="Z362" s="1" t="s">
        <v>23</v>
      </c>
      <c r="AA362" s="1" t="s">
        <v>233</v>
      </c>
      <c r="AB362" s="1" t="s">
        <v>25</v>
      </c>
      <c r="AC362" s="1" t="s">
        <v>936</v>
      </c>
      <c r="AH362" s="1" t="s">
        <v>496</v>
      </c>
      <c r="AI362" s="1" t="s">
        <v>869</v>
      </c>
    </row>
    <row r="363" spans="7:35" x14ac:dyDescent="0.35">
      <c r="G363" s="15" t="s">
        <v>146</v>
      </c>
      <c r="H363" s="15" t="s">
        <v>10</v>
      </c>
      <c r="I363" s="1" t="s">
        <v>887</v>
      </c>
      <c r="J363" s="1" t="s">
        <v>888</v>
      </c>
      <c r="O363" s="18" t="s">
        <v>99</v>
      </c>
      <c r="P363" s="15" t="s">
        <v>856</v>
      </c>
      <c r="Z363" s="1" t="s">
        <v>259</v>
      </c>
      <c r="AA363" s="1" t="s">
        <v>233</v>
      </c>
      <c r="AB363" s="1" t="s">
        <v>765</v>
      </c>
      <c r="AC363" s="1" t="s">
        <v>669</v>
      </c>
      <c r="AH363" s="1" t="s">
        <v>524</v>
      </c>
      <c r="AI363" s="1" t="s">
        <v>819</v>
      </c>
    </row>
    <row r="364" spans="7:35" x14ac:dyDescent="0.35">
      <c r="G364" s="15" t="s">
        <v>146</v>
      </c>
      <c r="H364" s="15" t="s">
        <v>195</v>
      </c>
      <c r="I364" s="1" t="s">
        <v>887</v>
      </c>
      <c r="J364" s="1" t="s">
        <v>1080</v>
      </c>
      <c r="O364" s="18" t="s">
        <v>99</v>
      </c>
      <c r="P364" s="15" t="s">
        <v>128</v>
      </c>
      <c r="Z364" s="1" t="s">
        <v>25</v>
      </c>
      <c r="AA364" s="1" t="s">
        <v>233</v>
      </c>
      <c r="AB364" s="1" t="s">
        <v>394</v>
      </c>
      <c r="AC364" s="1" t="s">
        <v>1144</v>
      </c>
      <c r="AH364" s="1" t="s">
        <v>38</v>
      </c>
      <c r="AI364" s="1" t="s">
        <v>92</v>
      </c>
    </row>
    <row r="365" spans="7:35" x14ac:dyDescent="0.35">
      <c r="G365" s="15" t="s">
        <v>146</v>
      </c>
      <c r="H365" s="15" t="s">
        <v>147</v>
      </c>
      <c r="I365" s="8" t="s">
        <v>315</v>
      </c>
      <c r="J365" s="1" t="s">
        <v>767</v>
      </c>
      <c r="O365" s="18" t="s">
        <v>99</v>
      </c>
      <c r="P365" s="15" t="s">
        <v>706</v>
      </c>
      <c r="Z365" s="1" t="s">
        <v>315</v>
      </c>
      <c r="AA365" s="1" t="s">
        <v>233</v>
      </c>
      <c r="AB365" s="1" t="s">
        <v>82</v>
      </c>
      <c r="AC365" s="1" t="s">
        <v>985</v>
      </c>
      <c r="AH365" s="1" t="s">
        <v>38</v>
      </c>
      <c r="AI365" s="1" t="s">
        <v>106</v>
      </c>
    </row>
    <row r="366" spans="7:35" x14ac:dyDescent="0.35">
      <c r="G366" s="15" t="s">
        <v>146</v>
      </c>
      <c r="H366" s="15" t="s">
        <v>217</v>
      </c>
      <c r="I366" s="8" t="s">
        <v>315</v>
      </c>
      <c r="J366" s="1" t="s">
        <v>254</v>
      </c>
      <c r="O366" s="18" t="s">
        <v>99</v>
      </c>
      <c r="P366" s="15" t="s">
        <v>608</v>
      </c>
      <c r="Z366" s="1" t="s">
        <v>173</v>
      </c>
      <c r="AA366" s="1" t="s">
        <v>233</v>
      </c>
      <c r="AB366" s="1" t="s">
        <v>919</v>
      </c>
      <c r="AC366" s="1" t="s">
        <v>925</v>
      </c>
      <c r="AH366" s="1" t="s">
        <v>651</v>
      </c>
      <c r="AI366" s="1" t="s">
        <v>106</v>
      </c>
    </row>
    <row r="367" spans="7:35" x14ac:dyDescent="0.35">
      <c r="G367" s="15" t="s">
        <v>146</v>
      </c>
      <c r="H367" s="15" t="s">
        <v>67</v>
      </c>
      <c r="I367" s="8" t="s">
        <v>315</v>
      </c>
      <c r="J367" s="1" t="s">
        <v>305</v>
      </c>
      <c r="O367" s="18" t="s">
        <v>99</v>
      </c>
      <c r="P367" s="15" t="s">
        <v>1151</v>
      </c>
      <c r="Z367" s="1" t="s">
        <v>25</v>
      </c>
      <c r="AA367" s="1" t="s">
        <v>1074</v>
      </c>
      <c r="AB367" s="1" t="s">
        <v>161</v>
      </c>
      <c r="AC367" s="1" t="s">
        <v>274</v>
      </c>
      <c r="AH367" s="1" t="s">
        <v>45</v>
      </c>
      <c r="AI367" s="1" t="s">
        <v>106</v>
      </c>
    </row>
    <row r="368" spans="7:35" x14ac:dyDescent="0.35">
      <c r="G368" s="15" t="s">
        <v>146</v>
      </c>
      <c r="H368" s="15" t="s">
        <v>513</v>
      </c>
      <c r="I368" s="8" t="s">
        <v>315</v>
      </c>
      <c r="J368" s="1" t="s">
        <v>127</v>
      </c>
      <c r="O368" s="18" t="s">
        <v>99</v>
      </c>
      <c r="P368" s="15" t="s">
        <v>868</v>
      </c>
      <c r="Z368" s="1" t="s">
        <v>302</v>
      </c>
      <c r="AA368" s="1" t="s">
        <v>618</v>
      </c>
      <c r="AB368" s="1" t="s">
        <v>388</v>
      </c>
      <c r="AC368" s="1" t="s">
        <v>274</v>
      </c>
      <c r="AH368" s="1" t="s">
        <v>60</v>
      </c>
      <c r="AI368" s="1" t="s">
        <v>203</v>
      </c>
    </row>
    <row r="369" spans="7:35" x14ac:dyDescent="0.35">
      <c r="G369" s="15" t="s">
        <v>146</v>
      </c>
      <c r="H369" s="15" t="s">
        <v>792</v>
      </c>
      <c r="I369" s="8" t="s">
        <v>315</v>
      </c>
      <c r="J369" s="1" t="s">
        <v>337</v>
      </c>
      <c r="O369" s="14" t="s">
        <v>296</v>
      </c>
      <c r="P369" s="15" t="s">
        <v>534</v>
      </c>
      <c r="Z369" s="1" t="s">
        <v>418</v>
      </c>
      <c r="AA369" s="1" t="s">
        <v>954</v>
      </c>
      <c r="AB369" s="1" t="s">
        <v>394</v>
      </c>
      <c r="AC369" s="1" t="s">
        <v>274</v>
      </c>
      <c r="AH369" s="1" t="s">
        <v>82</v>
      </c>
      <c r="AI369" s="1" t="s">
        <v>436</v>
      </c>
    </row>
    <row r="370" spans="7:35" x14ac:dyDescent="0.35">
      <c r="G370" s="15" t="s">
        <v>146</v>
      </c>
      <c r="H370" s="15" t="s">
        <v>253</v>
      </c>
      <c r="I370" s="8" t="s">
        <v>315</v>
      </c>
      <c r="J370" s="1" t="s">
        <v>343</v>
      </c>
      <c r="O370" s="14" t="s">
        <v>296</v>
      </c>
      <c r="P370" s="15" t="s">
        <v>216</v>
      </c>
      <c r="Z370" s="1" t="s">
        <v>45</v>
      </c>
      <c r="AA370" s="1" t="s">
        <v>954</v>
      </c>
      <c r="AB370" s="1" t="s">
        <v>42</v>
      </c>
      <c r="AC370" s="1" t="s">
        <v>274</v>
      </c>
      <c r="AH370" s="1" t="s">
        <v>320</v>
      </c>
      <c r="AI370" s="1" t="s">
        <v>389</v>
      </c>
    </row>
    <row r="371" spans="7:35" x14ac:dyDescent="0.35">
      <c r="G371" s="15" t="s">
        <v>146</v>
      </c>
      <c r="H371" s="15" t="s">
        <v>420</v>
      </c>
      <c r="I371" s="8" t="s">
        <v>315</v>
      </c>
      <c r="J371" s="1" t="s">
        <v>650</v>
      </c>
      <c r="O371" s="14" t="s">
        <v>296</v>
      </c>
      <c r="P371" s="15" t="s">
        <v>225</v>
      </c>
      <c r="Z371" s="1" t="s">
        <v>47</v>
      </c>
      <c r="AA371" s="1" t="s">
        <v>1089</v>
      </c>
      <c r="AB371" s="1" t="s">
        <v>45</v>
      </c>
      <c r="AC371" s="1" t="s">
        <v>274</v>
      </c>
      <c r="AH371" s="1" t="s">
        <v>48</v>
      </c>
      <c r="AI371" s="1" t="s">
        <v>1152</v>
      </c>
    </row>
    <row r="372" spans="7:35" x14ac:dyDescent="0.35">
      <c r="G372" s="15" t="s">
        <v>146</v>
      </c>
      <c r="H372" s="15" t="s">
        <v>285</v>
      </c>
      <c r="I372" s="8" t="s">
        <v>315</v>
      </c>
      <c r="J372" s="1" t="s">
        <v>591</v>
      </c>
      <c r="O372" s="14" t="s">
        <v>296</v>
      </c>
      <c r="P372" s="15" t="s">
        <v>1120</v>
      </c>
      <c r="Z372" s="1" t="s">
        <v>104</v>
      </c>
      <c r="AA372" s="1" t="s">
        <v>453</v>
      </c>
      <c r="AB372" s="1" t="s">
        <v>161</v>
      </c>
      <c r="AC372" s="1" t="s">
        <v>279</v>
      </c>
      <c r="AH372" s="1" t="s">
        <v>29</v>
      </c>
      <c r="AI372" s="1" t="s">
        <v>580</v>
      </c>
    </row>
    <row r="373" spans="7:35" x14ac:dyDescent="0.35">
      <c r="G373" s="15" t="s">
        <v>146</v>
      </c>
      <c r="H373" s="15" t="s">
        <v>222</v>
      </c>
      <c r="I373" s="8" t="s">
        <v>315</v>
      </c>
      <c r="J373" s="1" t="s">
        <v>596</v>
      </c>
      <c r="O373" s="14" t="s">
        <v>296</v>
      </c>
      <c r="P373" s="15" t="s">
        <v>576</v>
      </c>
      <c r="Z373" s="1" t="s">
        <v>640</v>
      </c>
      <c r="AA373" s="1" t="s">
        <v>1153</v>
      </c>
      <c r="AB373" s="1" t="s">
        <v>259</v>
      </c>
      <c r="AC373" s="1" t="s">
        <v>279</v>
      </c>
      <c r="AH373" s="1" t="s">
        <v>173</v>
      </c>
      <c r="AI373" s="1" t="s">
        <v>1117</v>
      </c>
    </row>
    <row r="374" spans="7:35" x14ac:dyDescent="0.35">
      <c r="G374" s="15" t="s">
        <v>146</v>
      </c>
      <c r="H374" s="15" t="s">
        <v>768</v>
      </c>
      <c r="I374" s="8" t="s">
        <v>315</v>
      </c>
      <c r="J374" s="1" t="s">
        <v>488</v>
      </c>
      <c r="O374" s="14" t="s">
        <v>296</v>
      </c>
      <c r="P374" s="15" t="s">
        <v>103</v>
      </c>
      <c r="Z374" s="1" t="s">
        <v>649</v>
      </c>
      <c r="AA374" s="1" t="s">
        <v>1153</v>
      </c>
      <c r="AB374" s="1" t="s">
        <v>173</v>
      </c>
      <c r="AC374" s="1" t="s">
        <v>279</v>
      </c>
      <c r="AH374" s="1" t="s">
        <v>426</v>
      </c>
      <c r="AI374" s="1" t="s">
        <v>1154</v>
      </c>
    </row>
    <row r="375" spans="7:35" x14ac:dyDescent="0.35">
      <c r="G375" s="15" t="s">
        <v>146</v>
      </c>
      <c r="H375" s="15" t="s">
        <v>384</v>
      </c>
      <c r="I375" s="8" t="s">
        <v>315</v>
      </c>
      <c r="J375" s="1" t="s">
        <v>610</v>
      </c>
      <c r="O375" s="14" t="s">
        <v>296</v>
      </c>
      <c r="P375" s="15" t="s">
        <v>562</v>
      </c>
      <c r="Z375" s="1" t="s">
        <v>400</v>
      </c>
      <c r="AA375" s="1" t="s">
        <v>635</v>
      </c>
      <c r="AB375" s="1" t="s">
        <v>377</v>
      </c>
      <c r="AC375" s="1" t="s">
        <v>279</v>
      </c>
      <c r="AH375" s="1" t="s">
        <v>241</v>
      </c>
      <c r="AI375" s="1" t="s">
        <v>1155</v>
      </c>
    </row>
    <row r="376" spans="7:35" x14ac:dyDescent="0.35">
      <c r="G376" s="15" t="s">
        <v>146</v>
      </c>
      <c r="H376" s="15" t="s">
        <v>841</v>
      </c>
      <c r="I376" s="8" t="s">
        <v>315</v>
      </c>
      <c r="J376" s="1" t="s">
        <v>620</v>
      </c>
      <c r="O376" s="14" t="s">
        <v>296</v>
      </c>
      <c r="P376" s="15" t="s">
        <v>1156</v>
      </c>
      <c r="Z376" s="1" t="s">
        <v>320</v>
      </c>
      <c r="AA376" s="1" t="s">
        <v>635</v>
      </c>
      <c r="AB376" s="1" t="s">
        <v>394</v>
      </c>
      <c r="AC376" s="1" t="s">
        <v>279</v>
      </c>
      <c r="AH376" s="1" t="s">
        <v>146</v>
      </c>
      <c r="AI376" s="1" t="s">
        <v>1121</v>
      </c>
    </row>
    <row r="377" spans="7:35" x14ac:dyDescent="0.35">
      <c r="G377" s="15" t="s">
        <v>146</v>
      </c>
      <c r="H377" s="15" t="s">
        <v>527</v>
      </c>
      <c r="I377" s="8" t="s">
        <v>315</v>
      </c>
      <c r="J377" s="1" t="s">
        <v>201</v>
      </c>
      <c r="O377" s="14" t="s">
        <v>296</v>
      </c>
      <c r="P377" s="15" t="s">
        <v>276</v>
      </c>
      <c r="Z377" s="1" t="s">
        <v>181</v>
      </c>
      <c r="AA377" s="1" t="s">
        <v>635</v>
      </c>
      <c r="AB377" s="1" t="s">
        <v>17</v>
      </c>
      <c r="AC377" s="1" t="s">
        <v>66</v>
      </c>
      <c r="AH377" s="1" t="s">
        <v>99</v>
      </c>
      <c r="AI377" s="1" t="s">
        <v>1151</v>
      </c>
    </row>
    <row r="378" spans="7:35" x14ac:dyDescent="0.35">
      <c r="G378" s="15" t="s">
        <v>146</v>
      </c>
      <c r="H378" s="15" t="s">
        <v>273</v>
      </c>
      <c r="I378" s="8" t="s">
        <v>315</v>
      </c>
      <c r="J378" s="1" t="s">
        <v>1157</v>
      </c>
      <c r="O378" s="14" t="s">
        <v>296</v>
      </c>
      <c r="P378" s="15" t="s">
        <v>717</v>
      </c>
      <c r="Z378" s="1" t="s">
        <v>84</v>
      </c>
      <c r="AA378" s="1" t="s">
        <v>635</v>
      </c>
      <c r="AB378" s="1" t="s">
        <v>25</v>
      </c>
      <c r="AC378" s="1" t="s">
        <v>66</v>
      </c>
      <c r="AH378" s="1" t="s">
        <v>154</v>
      </c>
      <c r="AI378" s="1" t="s">
        <v>216</v>
      </c>
    </row>
    <row r="379" spans="7:35" x14ac:dyDescent="0.35">
      <c r="G379" s="15" t="s">
        <v>146</v>
      </c>
      <c r="H379" s="15" t="s">
        <v>741</v>
      </c>
      <c r="I379" s="8" t="s">
        <v>315</v>
      </c>
      <c r="J379" s="1" t="s">
        <v>464</v>
      </c>
      <c r="O379" s="14" t="s">
        <v>296</v>
      </c>
      <c r="P379" s="15" t="s">
        <v>1158</v>
      </c>
      <c r="Z379" s="1" t="s">
        <v>194</v>
      </c>
      <c r="AA379" s="1" t="s">
        <v>751</v>
      </c>
      <c r="AB379" s="1" t="s">
        <v>111</v>
      </c>
      <c r="AC379" s="1" t="s">
        <v>1159</v>
      </c>
      <c r="AH379" s="1" t="s">
        <v>296</v>
      </c>
      <c r="AI379" s="1" t="s">
        <v>216</v>
      </c>
    </row>
    <row r="380" spans="7:35" x14ac:dyDescent="0.35">
      <c r="G380" s="15" t="s">
        <v>146</v>
      </c>
      <c r="H380" s="15" t="s">
        <v>807</v>
      </c>
      <c r="I380" s="8" t="s">
        <v>315</v>
      </c>
      <c r="J380" s="1" t="s">
        <v>584</v>
      </c>
      <c r="O380" s="14" t="s">
        <v>296</v>
      </c>
      <c r="P380" s="15" t="s">
        <v>406</v>
      </c>
      <c r="Z380" s="1" t="s">
        <v>165</v>
      </c>
      <c r="AA380" s="1" t="s">
        <v>206</v>
      </c>
      <c r="AB380" s="1" t="s">
        <v>144</v>
      </c>
      <c r="AC380" s="1" t="s">
        <v>970</v>
      </c>
      <c r="AH380" s="1" t="s">
        <v>241</v>
      </c>
      <c r="AI380" s="1" t="s">
        <v>216</v>
      </c>
    </row>
    <row r="381" spans="7:35" x14ac:dyDescent="0.35">
      <c r="G381" s="15" t="s">
        <v>146</v>
      </c>
      <c r="H381" s="15" t="s">
        <v>1016</v>
      </c>
      <c r="I381" s="8" t="s">
        <v>315</v>
      </c>
      <c r="J381" s="1" t="s">
        <v>601</v>
      </c>
      <c r="O381" s="14" t="s">
        <v>296</v>
      </c>
      <c r="P381" s="15" t="s">
        <v>117</v>
      </c>
      <c r="Z381" s="1" t="s">
        <v>35</v>
      </c>
      <c r="AA381" s="1" t="s">
        <v>89</v>
      </c>
      <c r="AB381" s="1" t="s">
        <v>42</v>
      </c>
      <c r="AC381" s="1" t="s">
        <v>1160</v>
      </c>
      <c r="AH381" s="1" t="s">
        <v>111</v>
      </c>
      <c r="AI381" s="1" t="s">
        <v>216</v>
      </c>
    </row>
    <row r="382" spans="7:35" x14ac:dyDescent="0.35">
      <c r="G382" s="15" t="s">
        <v>146</v>
      </c>
      <c r="H382" s="15" t="s">
        <v>684</v>
      </c>
      <c r="I382" s="8" t="s">
        <v>315</v>
      </c>
      <c r="J382" s="1" t="s">
        <v>657</v>
      </c>
      <c r="O382" s="14" t="s">
        <v>296</v>
      </c>
      <c r="P382" s="15" t="s">
        <v>810</v>
      </c>
      <c r="Z382" s="1" t="s">
        <v>354</v>
      </c>
      <c r="AA382" s="1" t="s">
        <v>89</v>
      </c>
      <c r="AB382" s="1" t="s">
        <v>710</v>
      </c>
      <c r="AC382" s="1" t="s">
        <v>992</v>
      </c>
      <c r="AH382" s="1" t="s">
        <v>74</v>
      </c>
      <c r="AI382" s="1" t="s">
        <v>484</v>
      </c>
    </row>
    <row r="383" spans="7:35" x14ac:dyDescent="0.35">
      <c r="G383" s="14" t="s">
        <v>388</v>
      </c>
      <c r="H383" s="15" t="s">
        <v>1115</v>
      </c>
      <c r="I383" s="8" t="s">
        <v>315</v>
      </c>
      <c r="J383" s="1" t="s">
        <v>663</v>
      </c>
      <c r="O383" s="14" t="s">
        <v>296</v>
      </c>
      <c r="P383" s="15" t="s">
        <v>1011</v>
      </c>
      <c r="Z383" s="1" t="s">
        <v>160</v>
      </c>
      <c r="AA383" s="1" t="s">
        <v>89</v>
      </c>
      <c r="AB383" s="1" t="s">
        <v>60</v>
      </c>
      <c r="AC383" s="1" t="s">
        <v>863</v>
      </c>
      <c r="AH383" s="1" t="s">
        <v>109</v>
      </c>
      <c r="AI383" s="1" t="s">
        <v>965</v>
      </c>
    </row>
    <row r="384" spans="7:35" x14ac:dyDescent="0.35">
      <c r="G384" s="15" t="s">
        <v>160</v>
      </c>
      <c r="H384" s="15" t="s">
        <v>89</v>
      </c>
      <c r="I384" s="8" t="s">
        <v>315</v>
      </c>
      <c r="J384" s="1" t="s">
        <v>709</v>
      </c>
      <c r="O384" s="14" t="s">
        <v>296</v>
      </c>
      <c r="P384" s="15" t="s">
        <v>831</v>
      </c>
      <c r="Z384" s="1" t="s">
        <v>172</v>
      </c>
      <c r="AA384" s="1" t="s">
        <v>89</v>
      </c>
      <c r="AB384" s="1" t="s">
        <v>259</v>
      </c>
      <c r="AC384" s="1" t="s">
        <v>863</v>
      </c>
      <c r="AH384" s="1" t="s">
        <v>469</v>
      </c>
      <c r="AI384" s="1" t="s">
        <v>1126</v>
      </c>
    </row>
    <row r="385" spans="7:35" x14ac:dyDescent="0.35">
      <c r="G385" s="15" t="s">
        <v>160</v>
      </c>
      <c r="H385" s="15" t="s">
        <v>10</v>
      </c>
      <c r="I385" s="8" t="s">
        <v>315</v>
      </c>
      <c r="J385" s="1" t="s">
        <v>705</v>
      </c>
      <c r="O385" s="14" t="s">
        <v>296</v>
      </c>
      <c r="P385" s="15" t="s">
        <v>1128</v>
      </c>
      <c r="Z385" s="1" t="s">
        <v>165</v>
      </c>
      <c r="AA385" s="1" t="s">
        <v>188</v>
      </c>
      <c r="AB385" s="1" t="s">
        <v>394</v>
      </c>
      <c r="AC385" s="1" t="s">
        <v>1161</v>
      </c>
      <c r="AH385" s="1" t="s">
        <v>979</v>
      </c>
      <c r="AI385" s="1" t="s">
        <v>1126</v>
      </c>
    </row>
    <row r="386" spans="7:35" x14ac:dyDescent="0.35">
      <c r="G386" s="15" t="s">
        <v>160</v>
      </c>
      <c r="H386" s="15" t="s">
        <v>78</v>
      </c>
      <c r="I386" s="5" t="s">
        <v>367</v>
      </c>
      <c r="J386" s="1" t="s">
        <v>767</v>
      </c>
      <c r="O386" s="14" t="s">
        <v>296</v>
      </c>
      <c r="P386" s="15" t="s">
        <v>1072</v>
      </c>
      <c r="Z386" s="1" t="s">
        <v>47</v>
      </c>
      <c r="AA386" s="1" t="s">
        <v>188</v>
      </c>
      <c r="AB386" s="1" t="s">
        <v>42</v>
      </c>
      <c r="AC386" s="1" t="s">
        <v>1161</v>
      </c>
      <c r="AH386" s="1" t="s">
        <v>979</v>
      </c>
      <c r="AI386" s="1" t="s">
        <v>1162</v>
      </c>
    </row>
    <row r="387" spans="7:35" x14ac:dyDescent="0.35">
      <c r="G387" s="15" t="s">
        <v>160</v>
      </c>
      <c r="H387" s="15" t="s">
        <v>553</v>
      </c>
      <c r="I387" s="8" t="s">
        <v>173</v>
      </c>
      <c r="J387" s="1" t="s">
        <v>767</v>
      </c>
      <c r="O387" s="14" t="s">
        <v>296</v>
      </c>
      <c r="P387" s="15" t="s">
        <v>856</v>
      </c>
      <c r="Z387" s="1" t="s">
        <v>35</v>
      </c>
      <c r="AA387" s="1" t="s">
        <v>78</v>
      </c>
      <c r="AB387" s="1" t="s">
        <v>161</v>
      </c>
      <c r="AC387" s="1" t="s">
        <v>421</v>
      </c>
      <c r="AH387" s="1" t="s">
        <v>48</v>
      </c>
      <c r="AI387" s="1" t="s">
        <v>14</v>
      </c>
    </row>
    <row r="388" spans="7:35" x14ac:dyDescent="0.35">
      <c r="G388" s="15" t="s">
        <v>160</v>
      </c>
      <c r="H388" s="15" t="s">
        <v>147</v>
      </c>
      <c r="I388" s="8" t="s">
        <v>173</v>
      </c>
      <c r="J388" s="1" t="s">
        <v>279</v>
      </c>
      <c r="O388" s="14" t="s">
        <v>296</v>
      </c>
      <c r="P388" s="15" t="s">
        <v>383</v>
      </c>
      <c r="Z388" s="1" t="s">
        <v>354</v>
      </c>
      <c r="AA388" s="1" t="s">
        <v>78</v>
      </c>
      <c r="AB388" s="1" t="s">
        <v>60</v>
      </c>
      <c r="AC388" s="1" t="s">
        <v>421</v>
      </c>
      <c r="AH388" s="1" t="s">
        <v>86</v>
      </c>
      <c r="AI388" s="1" t="s">
        <v>984</v>
      </c>
    </row>
    <row r="389" spans="7:35" x14ac:dyDescent="0.35">
      <c r="G389" s="15" t="s">
        <v>160</v>
      </c>
      <c r="H389" s="15" t="s">
        <v>285</v>
      </c>
      <c r="I389" s="8" t="s">
        <v>173</v>
      </c>
      <c r="J389" s="1" t="s">
        <v>305</v>
      </c>
      <c r="O389" s="14" t="s">
        <v>296</v>
      </c>
      <c r="P389" s="15" t="s">
        <v>855</v>
      </c>
      <c r="Z389" s="1" t="s">
        <v>160</v>
      </c>
      <c r="AA389" s="1" t="s">
        <v>78</v>
      </c>
      <c r="AB389" s="1" t="s">
        <v>259</v>
      </c>
      <c r="AC389" s="1" t="s">
        <v>421</v>
      </c>
      <c r="AH389" s="1" t="s">
        <v>211</v>
      </c>
      <c r="AI389" s="1" t="s">
        <v>984</v>
      </c>
    </row>
    <row r="390" spans="7:35" x14ac:dyDescent="0.35">
      <c r="G390" s="15" t="s">
        <v>160</v>
      </c>
      <c r="H390" s="15" t="s">
        <v>420</v>
      </c>
      <c r="I390" s="8" t="s">
        <v>173</v>
      </c>
      <c r="J390" s="1" t="s">
        <v>44</v>
      </c>
      <c r="O390" s="14" t="s">
        <v>296</v>
      </c>
      <c r="P390" s="15" t="s">
        <v>722</v>
      </c>
      <c r="Z390" s="1" t="s">
        <v>165</v>
      </c>
      <c r="AA390" s="1" t="s">
        <v>214</v>
      </c>
      <c r="AB390" s="1" t="s">
        <v>377</v>
      </c>
      <c r="AC390" s="1" t="s">
        <v>421</v>
      </c>
      <c r="AH390" s="1" t="s">
        <v>268</v>
      </c>
      <c r="AI390" s="1" t="s">
        <v>1102</v>
      </c>
    </row>
    <row r="391" spans="7:35" x14ac:dyDescent="0.35">
      <c r="G391" s="15" t="s">
        <v>160</v>
      </c>
      <c r="H391" s="15" t="s">
        <v>807</v>
      </c>
      <c r="I391" s="8" t="s">
        <v>173</v>
      </c>
      <c r="J391" s="1" t="s">
        <v>127</v>
      </c>
      <c r="O391" s="18" t="s">
        <v>241</v>
      </c>
      <c r="P391" s="15" t="s">
        <v>1163</v>
      </c>
      <c r="Z391" s="1" t="s">
        <v>589</v>
      </c>
      <c r="AA391" s="1" t="s">
        <v>214</v>
      </c>
      <c r="AB391" s="1" t="s">
        <v>388</v>
      </c>
      <c r="AC391" s="1" t="s">
        <v>421</v>
      </c>
      <c r="AH391" s="1" t="s">
        <v>296</v>
      </c>
      <c r="AI391" s="1" t="s">
        <v>1158</v>
      </c>
    </row>
    <row r="392" spans="7:35" x14ac:dyDescent="0.35">
      <c r="G392" s="15" t="s">
        <v>160</v>
      </c>
      <c r="H392" s="15" t="s">
        <v>380</v>
      </c>
      <c r="I392" s="8" t="s">
        <v>173</v>
      </c>
      <c r="J392" s="1" t="s">
        <v>140</v>
      </c>
      <c r="O392" s="18" t="s">
        <v>241</v>
      </c>
      <c r="P392" s="15" t="s">
        <v>534</v>
      </c>
      <c r="Z392" s="1" t="s">
        <v>181</v>
      </c>
      <c r="AA392" s="1" t="s">
        <v>214</v>
      </c>
      <c r="AB392" s="1" t="s">
        <v>394</v>
      </c>
      <c r="AC392" s="1" t="s">
        <v>421</v>
      </c>
      <c r="AH392" s="1" t="s">
        <v>241</v>
      </c>
      <c r="AI392" s="1" t="s">
        <v>1158</v>
      </c>
    </row>
    <row r="393" spans="7:35" x14ac:dyDescent="0.35">
      <c r="G393" s="15" t="s">
        <v>160</v>
      </c>
      <c r="H393" s="15" t="s">
        <v>548</v>
      </c>
      <c r="I393" s="8" t="s">
        <v>173</v>
      </c>
      <c r="J393" s="1" t="s">
        <v>1164</v>
      </c>
      <c r="O393" s="18" t="s">
        <v>241</v>
      </c>
      <c r="P393" s="15" t="s">
        <v>242</v>
      </c>
      <c r="Z393" s="1" t="s">
        <v>1165</v>
      </c>
      <c r="AA393" s="1" t="s">
        <v>1166</v>
      </c>
      <c r="AB393" s="1" t="s">
        <v>42</v>
      </c>
      <c r="AC393" s="1" t="s">
        <v>421</v>
      </c>
      <c r="AH393" s="1" t="s">
        <v>154</v>
      </c>
      <c r="AI393" s="1" t="s">
        <v>334</v>
      </c>
    </row>
    <row r="394" spans="7:35" x14ac:dyDescent="0.35">
      <c r="G394" s="15" t="s">
        <v>160</v>
      </c>
      <c r="H394" s="15" t="s">
        <v>396</v>
      </c>
      <c r="I394" s="8" t="s">
        <v>173</v>
      </c>
      <c r="J394" s="1" t="s">
        <v>806</v>
      </c>
      <c r="O394" s="18" t="s">
        <v>241</v>
      </c>
      <c r="P394" s="15" t="s">
        <v>216</v>
      </c>
      <c r="Z394" s="1" t="s">
        <v>96</v>
      </c>
      <c r="AA394" s="1" t="s">
        <v>844</v>
      </c>
      <c r="AB394" s="1" t="s">
        <v>45</v>
      </c>
      <c r="AC394" s="1" t="s">
        <v>421</v>
      </c>
      <c r="AH394" s="1" t="s">
        <v>980</v>
      </c>
      <c r="AI394" s="1" t="s">
        <v>1131</v>
      </c>
    </row>
    <row r="395" spans="7:35" x14ac:dyDescent="0.35">
      <c r="G395" s="15" t="s">
        <v>160</v>
      </c>
      <c r="H395" s="15" t="s">
        <v>253</v>
      </c>
      <c r="I395" s="8" t="s">
        <v>173</v>
      </c>
      <c r="J395" s="1" t="s">
        <v>177</v>
      </c>
      <c r="O395" s="18" t="s">
        <v>241</v>
      </c>
      <c r="P395" s="15" t="s">
        <v>545</v>
      </c>
      <c r="Z395" s="1" t="s">
        <v>86</v>
      </c>
      <c r="AA395" s="1" t="s">
        <v>844</v>
      </c>
      <c r="AB395" s="1" t="s">
        <v>42</v>
      </c>
      <c r="AC395" s="1" t="s">
        <v>1167</v>
      </c>
      <c r="AH395" s="1" t="s">
        <v>268</v>
      </c>
      <c r="AI395" s="1" t="s">
        <v>1106</v>
      </c>
    </row>
    <row r="396" spans="7:35" x14ac:dyDescent="0.35">
      <c r="G396" s="15" t="s">
        <v>160</v>
      </c>
      <c r="H396" s="15" t="s">
        <v>395</v>
      </c>
      <c r="I396" s="8" t="s">
        <v>173</v>
      </c>
      <c r="J396" s="1" t="s">
        <v>348</v>
      </c>
      <c r="O396" s="18" t="s">
        <v>241</v>
      </c>
      <c r="P396" s="15" t="s">
        <v>1156</v>
      </c>
      <c r="Z396" s="1" t="s">
        <v>496</v>
      </c>
      <c r="AA396" s="1" t="s">
        <v>818</v>
      </c>
      <c r="AB396" s="1" t="s">
        <v>615</v>
      </c>
      <c r="AC396" s="1" t="s">
        <v>1108</v>
      </c>
      <c r="AH396" s="1" t="s">
        <v>378</v>
      </c>
      <c r="AI396" s="1" t="s">
        <v>1076</v>
      </c>
    </row>
    <row r="397" spans="7:35" x14ac:dyDescent="0.35">
      <c r="G397" s="15" t="s">
        <v>160</v>
      </c>
      <c r="H397" s="15" t="s">
        <v>244</v>
      </c>
      <c r="I397" s="8" t="s">
        <v>173</v>
      </c>
      <c r="J397" s="1" t="s">
        <v>584</v>
      </c>
      <c r="O397" s="18" t="s">
        <v>241</v>
      </c>
      <c r="P397" s="15" t="s">
        <v>556</v>
      </c>
      <c r="Z397" s="1" t="s">
        <v>388</v>
      </c>
      <c r="AA397" s="1" t="s">
        <v>1115</v>
      </c>
      <c r="AB397" s="1" t="s">
        <v>60</v>
      </c>
      <c r="AC397" s="1" t="s">
        <v>845</v>
      </c>
      <c r="AH397" s="1" t="s">
        <v>524</v>
      </c>
      <c r="AI397" s="1" t="s">
        <v>487</v>
      </c>
    </row>
    <row r="398" spans="7:35" x14ac:dyDescent="0.35">
      <c r="G398" s="15" t="s">
        <v>160</v>
      </c>
      <c r="H398" s="15" t="s">
        <v>318</v>
      </c>
      <c r="I398" s="8" t="s">
        <v>173</v>
      </c>
      <c r="J398" s="1" t="s">
        <v>591</v>
      </c>
      <c r="O398" s="18" t="s">
        <v>241</v>
      </c>
      <c r="P398" s="15" t="s">
        <v>576</v>
      </c>
      <c r="Z398" s="1" t="s">
        <v>165</v>
      </c>
      <c r="AA398" s="1" t="s">
        <v>176</v>
      </c>
      <c r="AB398" s="1" t="s">
        <v>259</v>
      </c>
      <c r="AC398" s="1" t="s">
        <v>845</v>
      </c>
      <c r="AH398" s="1" t="s">
        <v>268</v>
      </c>
      <c r="AI398" s="1" t="s">
        <v>1103</v>
      </c>
    </row>
    <row r="399" spans="7:35" x14ac:dyDescent="0.35">
      <c r="G399" s="15" t="s">
        <v>160</v>
      </c>
      <c r="H399" s="15" t="s">
        <v>630</v>
      </c>
      <c r="I399" s="8" t="s">
        <v>173</v>
      </c>
      <c r="J399" s="1" t="s">
        <v>592</v>
      </c>
      <c r="O399" s="18" t="s">
        <v>241</v>
      </c>
      <c r="P399" s="15" t="s">
        <v>562</v>
      </c>
      <c r="Z399" s="1" t="s">
        <v>47</v>
      </c>
      <c r="AA399" s="1" t="s">
        <v>176</v>
      </c>
      <c r="AB399" s="1" t="s">
        <v>320</v>
      </c>
      <c r="AC399" s="1" t="s">
        <v>884</v>
      </c>
      <c r="AH399" s="1" t="s">
        <v>426</v>
      </c>
      <c r="AI399" s="1" t="s">
        <v>1103</v>
      </c>
    </row>
    <row r="400" spans="7:35" x14ac:dyDescent="0.35">
      <c r="G400" s="18" t="s">
        <v>392</v>
      </c>
      <c r="H400" s="15" t="s">
        <v>393</v>
      </c>
      <c r="I400" s="8" t="s">
        <v>173</v>
      </c>
      <c r="J400" s="1" t="s">
        <v>596</v>
      </c>
      <c r="O400" s="18" t="s">
        <v>241</v>
      </c>
      <c r="P400" s="15" t="s">
        <v>225</v>
      </c>
      <c r="Z400" s="1" t="s">
        <v>1165</v>
      </c>
      <c r="AA400" s="1" t="s">
        <v>176</v>
      </c>
      <c r="AB400" s="1" t="s">
        <v>47</v>
      </c>
      <c r="AC400" s="1" t="s">
        <v>884</v>
      </c>
      <c r="AH400" s="1" t="s">
        <v>62</v>
      </c>
      <c r="AI400" s="1" t="s">
        <v>1168</v>
      </c>
    </row>
    <row r="401" spans="7:35" x14ac:dyDescent="0.35">
      <c r="G401" s="18" t="s">
        <v>392</v>
      </c>
      <c r="H401" s="15" t="s">
        <v>201</v>
      </c>
      <c r="I401" s="8" t="s">
        <v>173</v>
      </c>
      <c r="J401" s="1" t="s">
        <v>601</v>
      </c>
      <c r="O401" s="18" t="s">
        <v>241</v>
      </c>
      <c r="P401" s="15" t="s">
        <v>1120</v>
      </c>
      <c r="Z401" s="1" t="s">
        <v>73</v>
      </c>
      <c r="AA401" s="1" t="s">
        <v>1169</v>
      </c>
      <c r="AB401" s="1" t="s">
        <v>82</v>
      </c>
      <c r="AC401" s="1" t="s">
        <v>986</v>
      </c>
      <c r="AH401" s="1" t="s">
        <v>524</v>
      </c>
      <c r="AI401" s="1" t="s">
        <v>825</v>
      </c>
    </row>
    <row r="402" spans="7:35" x14ac:dyDescent="0.35">
      <c r="G402" s="14" t="s">
        <v>120</v>
      </c>
      <c r="H402" s="15" t="s">
        <v>1170</v>
      </c>
      <c r="I402" s="8" t="s">
        <v>173</v>
      </c>
      <c r="J402" s="1" t="s">
        <v>488</v>
      </c>
      <c r="O402" s="18" t="s">
        <v>241</v>
      </c>
      <c r="P402" s="15" t="s">
        <v>103</v>
      </c>
      <c r="Z402" s="1" t="s">
        <v>320</v>
      </c>
      <c r="AA402" s="1" t="s">
        <v>718</v>
      </c>
      <c r="AB402" s="1" t="s">
        <v>161</v>
      </c>
      <c r="AC402" s="1" t="s">
        <v>500</v>
      </c>
      <c r="AH402" s="1" t="s">
        <v>135</v>
      </c>
      <c r="AI402" s="1" t="s">
        <v>1171</v>
      </c>
    </row>
    <row r="403" spans="7:35" x14ac:dyDescent="0.35">
      <c r="G403" s="16" t="s">
        <v>1107</v>
      </c>
      <c r="H403" s="15" t="s">
        <v>389</v>
      </c>
      <c r="I403" s="8" t="s">
        <v>173</v>
      </c>
      <c r="J403" s="1" t="s">
        <v>610</v>
      </c>
      <c r="O403" s="18" t="s">
        <v>241</v>
      </c>
      <c r="P403" s="15" t="s">
        <v>1172</v>
      </c>
      <c r="Z403" s="1" t="s">
        <v>589</v>
      </c>
      <c r="AA403" s="1" t="s">
        <v>590</v>
      </c>
      <c r="AB403" s="1" t="s">
        <v>82</v>
      </c>
      <c r="AC403" s="1" t="s">
        <v>500</v>
      </c>
      <c r="AH403" s="1" t="s">
        <v>320</v>
      </c>
      <c r="AI403" s="1" t="s">
        <v>715</v>
      </c>
    </row>
    <row r="404" spans="7:35" x14ac:dyDescent="0.35">
      <c r="G404" s="14" t="s">
        <v>1060</v>
      </c>
      <c r="H404" s="15" t="s">
        <v>671</v>
      </c>
      <c r="I404" s="8" t="s">
        <v>173</v>
      </c>
      <c r="J404" s="1" t="s">
        <v>620</v>
      </c>
      <c r="O404" s="18" t="s">
        <v>241</v>
      </c>
      <c r="P404" s="15" t="s">
        <v>369</v>
      </c>
      <c r="Z404" s="1" t="s">
        <v>271</v>
      </c>
      <c r="AA404" s="1" t="s">
        <v>742</v>
      </c>
      <c r="AB404" s="1" t="s">
        <v>388</v>
      </c>
      <c r="AC404" s="1" t="s">
        <v>500</v>
      </c>
      <c r="AH404" s="1" t="s">
        <v>320</v>
      </c>
      <c r="AI404" s="1" t="s">
        <v>683</v>
      </c>
    </row>
    <row r="405" spans="7:35" x14ac:dyDescent="0.35">
      <c r="G405" s="14" t="s">
        <v>1060</v>
      </c>
      <c r="H405" s="15" t="s">
        <v>953</v>
      </c>
      <c r="I405" s="8" t="s">
        <v>173</v>
      </c>
      <c r="J405" s="1" t="s">
        <v>201</v>
      </c>
      <c r="O405" s="18" t="s">
        <v>241</v>
      </c>
      <c r="P405" s="15" t="s">
        <v>294</v>
      </c>
      <c r="Z405" s="1" t="s">
        <v>23</v>
      </c>
      <c r="AA405" s="1" t="s">
        <v>742</v>
      </c>
      <c r="AB405" s="1" t="s">
        <v>42</v>
      </c>
      <c r="AC405" s="1" t="s">
        <v>500</v>
      </c>
      <c r="AH405" s="1" t="s">
        <v>378</v>
      </c>
      <c r="AI405" s="1" t="s">
        <v>683</v>
      </c>
    </row>
    <row r="406" spans="7:35" x14ac:dyDescent="0.35">
      <c r="G406" s="15" t="s">
        <v>172</v>
      </c>
      <c r="H406" s="15" t="s">
        <v>89</v>
      </c>
      <c r="I406" s="8" t="s">
        <v>173</v>
      </c>
      <c r="J406" s="1" t="s">
        <v>631</v>
      </c>
      <c r="O406" s="18" t="s">
        <v>241</v>
      </c>
      <c r="P406" s="15" t="s">
        <v>81</v>
      </c>
      <c r="Z406" s="1" t="s">
        <v>302</v>
      </c>
      <c r="AA406" s="1" t="s">
        <v>742</v>
      </c>
      <c r="AB406" s="1" t="s">
        <v>60</v>
      </c>
      <c r="AC406" s="1" t="s">
        <v>748</v>
      </c>
      <c r="AH406" s="1" t="s">
        <v>268</v>
      </c>
      <c r="AI406" s="1" t="s">
        <v>683</v>
      </c>
    </row>
    <row r="407" spans="7:35" x14ac:dyDescent="0.35">
      <c r="G407" s="15" t="s">
        <v>172</v>
      </c>
      <c r="H407" s="15" t="s">
        <v>147</v>
      </c>
      <c r="I407" s="8" t="s">
        <v>173</v>
      </c>
      <c r="J407" s="1" t="s">
        <v>636</v>
      </c>
      <c r="O407" s="18" t="s">
        <v>241</v>
      </c>
      <c r="P407" s="15" t="s">
        <v>717</v>
      </c>
      <c r="Z407" s="1" t="s">
        <v>367</v>
      </c>
      <c r="AA407" s="1" t="s">
        <v>742</v>
      </c>
      <c r="AB407" s="1" t="s">
        <v>161</v>
      </c>
      <c r="AC407" s="1" t="s">
        <v>436</v>
      </c>
      <c r="AH407" s="1" t="s">
        <v>524</v>
      </c>
      <c r="AI407" s="1" t="s">
        <v>815</v>
      </c>
    </row>
    <row r="408" spans="7:35" x14ac:dyDescent="0.35">
      <c r="G408" s="15" t="s">
        <v>172</v>
      </c>
      <c r="H408" s="15" t="s">
        <v>285</v>
      </c>
      <c r="I408" s="8" t="s">
        <v>173</v>
      </c>
      <c r="J408" s="1" t="s">
        <v>644</v>
      </c>
      <c r="O408" s="18" t="s">
        <v>241</v>
      </c>
      <c r="P408" s="15" t="s">
        <v>810</v>
      </c>
      <c r="Z408" s="1" t="s">
        <v>376</v>
      </c>
      <c r="AA408" s="1" t="s">
        <v>742</v>
      </c>
      <c r="AB408" s="1" t="s">
        <v>25</v>
      </c>
      <c r="AC408" s="1" t="s">
        <v>436</v>
      </c>
      <c r="AH408" s="1" t="s">
        <v>257</v>
      </c>
      <c r="AI408" s="1" t="s">
        <v>855</v>
      </c>
    </row>
    <row r="409" spans="7:35" x14ac:dyDescent="0.35">
      <c r="G409" s="15" t="s">
        <v>172</v>
      </c>
      <c r="H409" s="15" t="s">
        <v>420</v>
      </c>
      <c r="I409" s="8" t="s">
        <v>173</v>
      </c>
      <c r="J409" s="1" t="s">
        <v>654</v>
      </c>
      <c r="O409" s="18" t="s">
        <v>241</v>
      </c>
      <c r="P409" s="15" t="s">
        <v>691</v>
      </c>
      <c r="Z409" s="1" t="s">
        <v>84</v>
      </c>
      <c r="AA409" s="1" t="s">
        <v>1027</v>
      </c>
      <c r="AB409" s="1" t="s">
        <v>377</v>
      </c>
      <c r="AC409" s="1" t="s">
        <v>436</v>
      </c>
      <c r="AH409" s="1" t="s">
        <v>296</v>
      </c>
      <c r="AI409" s="1" t="s">
        <v>855</v>
      </c>
    </row>
    <row r="410" spans="7:35" x14ac:dyDescent="0.35">
      <c r="G410" s="15" t="s">
        <v>172</v>
      </c>
      <c r="H410" s="15" t="s">
        <v>278</v>
      </c>
      <c r="I410" s="8" t="s">
        <v>173</v>
      </c>
      <c r="J410" s="1" t="s">
        <v>657</v>
      </c>
      <c r="O410" s="18" t="s">
        <v>241</v>
      </c>
      <c r="P410" s="15" t="s">
        <v>117</v>
      </c>
      <c r="Z410" s="1" t="s">
        <v>35</v>
      </c>
      <c r="AA410" s="1" t="s">
        <v>103</v>
      </c>
      <c r="AB410" s="1" t="s">
        <v>388</v>
      </c>
      <c r="AC410" s="1" t="s">
        <v>436</v>
      </c>
      <c r="AH410" s="1" t="s">
        <v>241</v>
      </c>
      <c r="AI410" s="1" t="s">
        <v>855</v>
      </c>
    </row>
    <row r="411" spans="7:35" x14ac:dyDescent="0.35">
      <c r="G411" s="15" t="s">
        <v>172</v>
      </c>
      <c r="H411" s="15" t="s">
        <v>792</v>
      </c>
      <c r="I411" s="8" t="s">
        <v>173</v>
      </c>
      <c r="J411" s="1" t="s">
        <v>663</v>
      </c>
      <c r="O411" s="18" t="s">
        <v>241</v>
      </c>
      <c r="P411" s="15" t="s">
        <v>1158</v>
      </c>
      <c r="Z411" s="1" t="s">
        <v>181</v>
      </c>
      <c r="AA411" s="1" t="s">
        <v>103</v>
      </c>
      <c r="AB411" s="1" t="s">
        <v>394</v>
      </c>
      <c r="AC411" s="1" t="s">
        <v>436</v>
      </c>
      <c r="AH411" s="1" t="s">
        <v>378</v>
      </c>
      <c r="AI411" s="1" t="s">
        <v>1033</v>
      </c>
    </row>
    <row r="412" spans="7:35" x14ac:dyDescent="0.35">
      <c r="G412" s="15" t="s">
        <v>172</v>
      </c>
      <c r="H412" s="15" t="s">
        <v>253</v>
      </c>
      <c r="I412" s="8" t="s">
        <v>173</v>
      </c>
      <c r="J412" s="1" t="s">
        <v>664</v>
      </c>
      <c r="O412" s="18" t="s">
        <v>241</v>
      </c>
      <c r="P412" s="15" t="s">
        <v>940</v>
      </c>
      <c r="Z412" s="1" t="s">
        <v>165</v>
      </c>
      <c r="AA412" s="1" t="s">
        <v>36</v>
      </c>
      <c r="AB412" s="1" t="s">
        <v>111</v>
      </c>
      <c r="AC412" s="1" t="s">
        <v>436</v>
      </c>
      <c r="AH412" s="1" t="s">
        <v>154</v>
      </c>
      <c r="AI412" s="1" t="s">
        <v>414</v>
      </c>
    </row>
    <row r="413" spans="7:35" x14ac:dyDescent="0.35">
      <c r="G413" s="15" t="s">
        <v>172</v>
      </c>
      <c r="H413" s="15" t="s">
        <v>655</v>
      </c>
      <c r="I413" s="8" t="s">
        <v>173</v>
      </c>
      <c r="J413" s="1" t="s">
        <v>671</v>
      </c>
      <c r="O413" s="18" t="s">
        <v>241</v>
      </c>
      <c r="P413" s="15" t="s">
        <v>831</v>
      </c>
      <c r="Z413" s="1" t="s">
        <v>227</v>
      </c>
      <c r="AA413" s="1" t="s">
        <v>1173</v>
      </c>
      <c r="AB413" s="1" t="s">
        <v>42</v>
      </c>
      <c r="AC413" s="1" t="s">
        <v>436</v>
      </c>
      <c r="AH413" s="1" t="s">
        <v>320</v>
      </c>
      <c r="AI413" s="1" t="s">
        <v>233</v>
      </c>
    </row>
    <row r="414" spans="7:35" x14ac:dyDescent="0.35">
      <c r="G414" s="15" t="s">
        <v>172</v>
      </c>
      <c r="H414" s="15" t="s">
        <v>1016</v>
      </c>
      <c r="I414" s="8" t="s">
        <v>173</v>
      </c>
      <c r="J414" s="1" t="s">
        <v>700</v>
      </c>
      <c r="O414" s="18" t="s">
        <v>241</v>
      </c>
      <c r="P414" s="15" t="s">
        <v>706</v>
      </c>
      <c r="Z414" s="1" t="s">
        <v>386</v>
      </c>
      <c r="AA414" s="1" t="s">
        <v>867</v>
      </c>
      <c r="AB414" s="1" t="s">
        <v>161</v>
      </c>
      <c r="AC414" s="1" t="s">
        <v>584</v>
      </c>
      <c r="AH414" s="1" t="s">
        <v>241</v>
      </c>
      <c r="AI414" s="1" t="s">
        <v>233</v>
      </c>
    </row>
    <row r="415" spans="7:35" x14ac:dyDescent="0.35">
      <c r="G415" s="15" t="s">
        <v>172</v>
      </c>
      <c r="H415" s="15" t="s">
        <v>729</v>
      </c>
      <c r="I415" s="8" t="s">
        <v>173</v>
      </c>
      <c r="J415" s="1" t="s">
        <v>1149</v>
      </c>
      <c r="O415" s="18" t="s">
        <v>241</v>
      </c>
      <c r="P415" s="15" t="s">
        <v>1011</v>
      </c>
      <c r="Z415" s="1" t="s">
        <v>23</v>
      </c>
      <c r="AA415" s="1" t="s">
        <v>908</v>
      </c>
      <c r="AB415" s="1" t="s">
        <v>60</v>
      </c>
      <c r="AC415" s="1" t="s">
        <v>584</v>
      </c>
      <c r="AH415" s="1" t="s">
        <v>162</v>
      </c>
      <c r="AI415" s="1" t="s">
        <v>233</v>
      </c>
    </row>
    <row r="416" spans="7:35" x14ac:dyDescent="0.35">
      <c r="G416" s="15" t="s">
        <v>172</v>
      </c>
      <c r="H416" s="15" t="s">
        <v>768</v>
      </c>
      <c r="I416" s="1" t="s">
        <v>377</v>
      </c>
      <c r="J416" s="1" t="s">
        <v>54</v>
      </c>
      <c r="O416" s="18" t="s">
        <v>241</v>
      </c>
      <c r="P416" s="15" t="s">
        <v>406</v>
      </c>
      <c r="Z416" s="1" t="s">
        <v>173</v>
      </c>
      <c r="AA416" s="1" t="s">
        <v>908</v>
      </c>
      <c r="AB416" s="1" t="s">
        <v>259</v>
      </c>
      <c r="AC416" s="1" t="s">
        <v>584</v>
      </c>
      <c r="AH416" s="1" t="s">
        <v>426</v>
      </c>
      <c r="AI416" s="1" t="s">
        <v>233</v>
      </c>
    </row>
    <row r="417" spans="7:35" x14ac:dyDescent="0.35">
      <c r="G417" s="16" t="s">
        <v>659</v>
      </c>
      <c r="H417" s="15" t="s">
        <v>655</v>
      </c>
      <c r="I417" s="1" t="s">
        <v>377</v>
      </c>
      <c r="J417" s="1" t="s">
        <v>254</v>
      </c>
      <c r="O417" s="18" t="s">
        <v>241</v>
      </c>
      <c r="P417" s="15" t="s">
        <v>856</v>
      </c>
      <c r="Z417" s="1" t="s">
        <v>320</v>
      </c>
      <c r="AA417" s="1" t="s">
        <v>713</v>
      </c>
      <c r="AB417" s="1" t="s">
        <v>315</v>
      </c>
      <c r="AC417" s="1" t="s">
        <v>584</v>
      </c>
      <c r="AH417" s="1" t="s">
        <v>38</v>
      </c>
      <c r="AI417" s="1" t="s">
        <v>156</v>
      </c>
    </row>
    <row r="418" spans="7:35" x14ac:dyDescent="0.35">
      <c r="G418" s="18" t="s">
        <v>353</v>
      </c>
      <c r="H418" s="15" t="s">
        <v>655</v>
      </c>
      <c r="I418" s="1" t="s">
        <v>377</v>
      </c>
      <c r="J418" s="1" t="s">
        <v>279</v>
      </c>
      <c r="O418" s="18" t="s">
        <v>241</v>
      </c>
      <c r="P418" s="15" t="s">
        <v>855</v>
      </c>
      <c r="Z418" s="1" t="s">
        <v>47</v>
      </c>
      <c r="AA418" s="1" t="s">
        <v>713</v>
      </c>
      <c r="AB418" s="1" t="s">
        <v>173</v>
      </c>
      <c r="AC418" s="1" t="s">
        <v>584</v>
      </c>
      <c r="AH418" s="1" t="s">
        <v>74</v>
      </c>
      <c r="AI418" s="1" t="s">
        <v>528</v>
      </c>
    </row>
    <row r="419" spans="7:35" x14ac:dyDescent="0.35">
      <c r="G419" s="15" t="s">
        <v>640</v>
      </c>
      <c r="H419" s="15" t="s">
        <v>1153</v>
      </c>
      <c r="I419" s="1" t="s">
        <v>377</v>
      </c>
      <c r="J419" s="1" t="s">
        <v>797</v>
      </c>
      <c r="O419" s="18" t="s">
        <v>241</v>
      </c>
      <c r="P419" s="15" t="s">
        <v>899</v>
      </c>
      <c r="Z419" s="1" t="s">
        <v>84</v>
      </c>
      <c r="AA419" s="1" t="s">
        <v>713</v>
      </c>
      <c r="AB419" s="1" t="s">
        <v>377</v>
      </c>
      <c r="AC419" s="1" t="s">
        <v>584</v>
      </c>
      <c r="AH419" s="1" t="s">
        <v>96</v>
      </c>
      <c r="AI419" s="1" t="s">
        <v>528</v>
      </c>
    </row>
    <row r="420" spans="7:35" x14ac:dyDescent="0.35">
      <c r="G420" s="15" t="s">
        <v>640</v>
      </c>
      <c r="H420" s="15" t="s">
        <v>641</v>
      </c>
      <c r="I420" s="1" t="s">
        <v>377</v>
      </c>
      <c r="J420" s="1" t="s">
        <v>1112</v>
      </c>
      <c r="O420" s="18" t="s">
        <v>241</v>
      </c>
      <c r="P420" s="15" t="s">
        <v>1128</v>
      </c>
      <c r="Z420" s="1" t="s">
        <v>852</v>
      </c>
      <c r="AA420" s="1" t="s">
        <v>1140</v>
      </c>
      <c r="AB420" s="1" t="s">
        <v>111</v>
      </c>
      <c r="AC420" s="1" t="s">
        <v>584</v>
      </c>
      <c r="AH420" s="1" t="s">
        <v>96</v>
      </c>
      <c r="AI420" s="1" t="s">
        <v>933</v>
      </c>
    </row>
    <row r="421" spans="7:35" x14ac:dyDescent="0.35">
      <c r="G421" s="14" t="s">
        <v>111</v>
      </c>
      <c r="H421" s="15" t="s">
        <v>220</v>
      </c>
      <c r="I421" s="1" t="s">
        <v>377</v>
      </c>
      <c r="J421" s="1" t="s">
        <v>305</v>
      </c>
      <c r="O421" s="18" t="s">
        <v>241</v>
      </c>
      <c r="P421" s="15" t="s">
        <v>383</v>
      </c>
      <c r="Z421" s="1" t="s">
        <v>427</v>
      </c>
      <c r="AA421" s="1" t="s">
        <v>428</v>
      </c>
      <c r="AB421" s="1" t="s">
        <v>418</v>
      </c>
      <c r="AC421" s="1" t="s">
        <v>584</v>
      </c>
      <c r="AH421" s="1" t="s">
        <v>109</v>
      </c>
      <c r="AI421" s="1" t="s">
        <v>933</v>
      </c>
    </row>
    <row r="422" spans="7:35" x14ac:dyDescent="0.35">
      <c r="G422" s="14" t="s">
        <v>111</v>
      </c>
      <c r="H422" s="15" t="s">
        <v>1136</v>
      </c>
      <c r="I422" s="1" t="s">
        <v>377</v>
      </c>
      <c r="J422" s="1" t="s">
        <v>343</v>
      </c>
      <c r="O422" s="18" t="s">
        <v>241</v>
      </c>
      <c r="P422" s="15" t="s">
        <v>868</v>
      </c>
      <c r="Z422" s="1" t="s">
        <v>161</v>
      </c>
      <c r="AA422" s="1" t="s">
        <v>90</v>
      </c>
      <c r="AB422" s="1" t="s">
        <v>45</v>
      </c>
      <c r="AC422" s="1" t="s">
        <v>584</v>
      </c>
      <c r="AH422" s="1" t="s">
        <v>120</v>
      </c>
      <c r="AI422" s="1" t="s">
        <v>933</v>
      </c>
    </row>
    <row r="423" spans="7:35" x14ac:dyDescent="0.35">
      <c r="G423" s="14" t="s">
        <v>111</v>
      </c>
      <c r="H423" s="15" t="s">
        <v>464</v>
      </c>
      <c r="I423" s="1" t="s">
        <v>377</v>
      </c>
      <c r="J423" s="1" t="s">
        <v>112</v>
      </c>
      <c r="O423" s="18" t="s">
        <v>241</v>
      </c>
      <c r="P423" s="15" t="s">
        <v>1155</v>
      </c>
      <c r="Z423" s="1" t="s">
        <v>23</v>
      </c>
      <c r="AA423" s="1" t="s">
        <v>90</v>
      </c>
      <c r="AB423" s="1" t="s">
        <v>376</v>
      </c>
      <c r="AC423" s="1" t="s">
        <v>584</v>
      </c>
      <c r="AH423" s="1" t="s">
        <v>949</v>
      </c>
      <c r="AI423" s="1" t="s">
        <v>964</v>
      </c>
    </row>
    <row r="424" spans="7:35" x14ac:dyDescent="0.35">
      <c r="G424" s="14" t="s">
        <v>111</v>
      </c>
      <c r="H424" s="15" t="s">
        <v>800</v>
      </c>
      <c r="I424" s="1" t="s">
        <v>377</v>
      </c>
      <c r="J424" s="1" t="s">
        <v>436</v>
      </c>
      <c r="O424" s="18" t="s">
        <v>241</v>
      </c>
      <c r="P424" s="15" t="s">
        <v>233</v>
      </c>
      <c r="Z424" s="1" t="s">
        <v>259</v>
      </c>
      <c r="AA424" s="1" t="s">
        <v>90</v>
      </c>
      <c r="AB424" s="1" t="s">
        <v>161</v>
      </c>
      <c r="AC424" s="1" t="s">
        <v>676</v>
      </c>
      <c r="AH424" s="1" t="s">
        <v>320</v>
      </c>
      <c r="AI424" s="1" t="s">
        <v>722</v>
      </c>
    </row>
    <row r="425" spans="7:35" x14ac:dyDescent="0.35">
      <c r="G425" s="14" t="s">
        <v>111</v>
      </c>
      <c r="H425" s="15" t="s">
        <v>1091</v>
      </c>
      <c r="I425" s="1" t="s">
        <v>377</v>
      </c>
      <c r="J425" s="1" t="s">
        <v>421</v>
      </c>
      <c r="O425" s="18" t="s">
        <v>241</v>
      </c>
      <c r="P425" s="15" t="s">
        <v>723</v>
      </c>
      <c r="Z425" s="1" t="s">
        <v>25</v>
      </c>
      <c r="AA425" s="1" t="s">
        <v>90</v>
      </c>
      <c r="AB425" s="1" t="s">
        <v>111</v>
      </c>
      <c r="AC425" s="1" t="s">
        <v>676</v>
      </c>
      <c r="AH425" s="1" t="s">
        <v>378</v>
      </c>
      <c r="AI425" s="1" t="s">
        <v>722</v>
      </c>
    </row>
    <row r="426" spans="7:35" x14ac:dyDescent="0.35">
      <c r="G426" s="18" t="s">
        <v>192</v>
      </c>
      <c r="H426" s="15" t="s">
        <v>323</v>
      </c>
      <c r="I426" s="1" t="s">
        <v>377</v>
      </c>
      <c r="J426" s="1" t="s">
        <v>812</v>
      </c>
      <c r="O426" s="15" t="s">
        <v>162</v>
      </c>
      <c r="P426" s="15" t="s">
        <v>39</v>
      </c>
      <c r="Z426" s="1" t="s">
        <v>315</v>
      </c>
      <c r="AA426" s="1" t="s">
        <v>90</v>
      </c>
      <c r="AB426" s="1" t="s">
        <v>42</v>
      </c>
      <c r="AC426" s="1" t="s">
        <v>676</v>
      </c>
      <c r="AH426" s="1" t="s">
        <v>296</v>
      </c>
      <c r="AI426" s="1" t="s">
        <v>722</v>
      </c>
    </row>
    <row r="427" spans="7:35" x14ac:dyDescent="0.35">
      <c r="G427" s="18" t="s">
        <v>192</v>
      </c>
      <c r="H427" s="15" t="s">
        <v>492</v>
      </c>
      <c r="I427" s="1" t="s">
        <v>377</v>
      </c>
      <c r="J427" s="1" t="s">
        <v>325</v>
      </c>
      <c r="O427" s="15" t="s">
        <v>162</v>
      </c>
      <c r="P427" s="15" t="s">
        <v>837</v>
      </c>
      <c r="Z427" s="1" t="s">
        <v>173</v>
      </c>
      <c r="AA427" s="1" t="s">
        <v>90</v>
      </c>
      <c r="AB427" s="1" t="s">
        <v>161</v>
      </c>
      <c r="AC427" s="1" t="s">
        <v>532</v>
      </c>
      <c r="AH427" s="1" t="s">
        <v>320</v>
      </c>
      <c r="AI427" s="1" t="s">
        <v>723</v>
      </c>
    </row>
    <row r="428" spans="7:35" x14ac:dyDescent="0.35">
      <c r="G428" s="15" t="s">
        <v>227</v>
      </c>
      <c r="H428" s="15" t="s">
        <v>1133</v>
      </c>
      <c r="I428" s="1" t="s">
        <v>377</v>
      </c>
      <c r="J428" s="1" t="s">
        <v>201</v>
      </c>
      <c r="O428" s="15" t="s">
        <v>162</v>
      </c>
      <c r="P428" s="15" t="s">
        <v>1141</v>
      </c>
      <c r="Z428" s="1" t="s">
        <v>282</v>
      </c>
      <c r="AA428" s="1" t="s">
        <v>452</v>
      </c>
      <c r="AB428" s="1" t="s">
        <v>42</v>
      </c>
      <c r="AC428" s="1" t="s">
        <v>532</v>
      </c>
      <c r="AH428" s="1" t="s">
        <v>378</v>
      </c>
      <c r="AI428" s="1" t="s">
        <v>723</v>
      </c>
    </row>
    <row r="429" spans="7:35" x14ac:dyDescent="0.35">
      <c r="G429" s="15" t="s">
        <v>227</v>
      </c>
      <c r="H429" s="15" t="s">
        <v>565</v>
      </c>
      <c r="I429" s="1" t="s">
        <v>377</v>
      </c>
      <c r="J429" s="1" t="s">
        <v>644</v>
      </c>
      <c r="O429" s="15" t="s">
        <v>162</v>
      </c>
      <c r="P429" s="15" t="s">
        <v>103</v>
      </c>
      <c r="Z429" s="1" t="s">
        <v>282</v>
      </c>
      <c r="AA429" s="1" t="s">
        <v>553</v>
      </c>
      <c r="AB429" s="1" t="s">
        <v>161</v>
      </c>
      <c r="AC429" s="1" t="s">
        <v>644</v>
      </c>
      <c r="AH429" s="1" t="s">
        <v>268</v>
      </c>
      <c r="AI429" s="1" t="s">
        <v>723</v>
      </c>
    </row>
    <row r="430" spans="7:35" x14ac:dyDescent="0.35">
      <c r="G430" s="15" t="s">
        <v>227</v>
      </c>
      <c r="H430" s="15" t="s">
        <v>1173</v>
      </c>
      <c r="I430" s="1" t="s">
        <v>377</v>
      </c>
      <c r="J430" s="1" t="s">
        <v>390</v>
      </c>
      <c r="O430" s="15" t="s">
        <v>162</v>
      </c>
      <c r="P430" s="15" t="s">
        <v>150</v>
      </c>
      <c r="Z430" s="1" t="s">
        <v>194</v>
      </c>
      <c r="AA430" s="1" t="s">
        <v>553</v>
      </c>
      <c r="AB430" s="1" t="s">
        <v>173</v>
      </c>
      <c r="AC430" s="1" t="s">
        <v>644</v>
      </c>
      <c r="AH430" s="1" t="s">
        <v>241</v>
      </c>
      <c r="AI430" s="1" t="s">
        <v>723</v>
      </c>
    </row>
    <row r="431" spans="7:35" x14ac:dyDescent="0.35">
      <c r="G431" s="15" t="s">
        <v>227</v>
      </c>
      <c r="H431" s="15" t="s">
        <v>217</v>
      </c>
      <c r="I431" s="1" t="s">
        <v>377</v>
      </c>
      <c r="J431" s="1" t="s">
        <v>465</v>
      </c>
      <c r="O431" s="15" t="s">
        <v>162</v>
      </c>
      <c r="P431" s="15" t="s">
        <v>204</v>
      </c>
      <c r="Z431" s="1" t="s">
        <v>181</v>
      </c>
      <c r="AA431" s="1" t="s">
        <v>553</v>
      </c>
      <c r="AB431" s="1" t="s">
        <v>377</v>
      </c>
      <c r="AC431" s="1" t="s">
        <v>644</v>
      </c>
      <c r="AH431" s="1" t="s">
        <v>386</v>
      </c>
      <c r="AI431" s="1" t="s">
        <v>934</v>
      </c>
    </row>
    <row r="432" spans="7:35" x14ac:dyDescent="0.35">
      <c r="G432" s="15" t="s">
        <v>227</v>
      </c>
      <c r="H432" s="15" t="s">
        <v>667</v>
      </c>
      <c r="I432" s="1" t="s">
        <v>377</v>
      </c>
      <c r="J432" s="1" t="s">
        <v>397</v>
      </c>
      <c r="O432" s="15" t="s">
        <v>162</v>
      </c>
      <c r="P432" s="15" t="s">
        <v>369</v>
      </c>
      <c r="Z432" s="1" t="s">
        <v>160</v>
      </c>
      <c r="AA432" s="1" t="s">
        <v>553</v>
      </c>
      <c r="AB432" s="1" t="s">
        <v>394</v>
      </c>
      <c r="AC432" s="1" t="s">
        <v>644</v>
      </c>
      <c r="AH432" s="1" t="s">
        <v>524</v>
      </c>
      <c r="AI432" s="1" t="s">
        <v>828</v>
      </c>
    </row>
    <row r="433" spans="7:35" x14ac:dyDescent="0.35">
      <c r="G433" s="15" t="s">
        <v>227</v>
      </c>
      <c r="H433" s="15" t="s">
        <v>1118</v>
      </c>
      <c r="I433" s="1" t="s">
        <v>377</v>
      </c>
      <c r="J433" s="1" t="s">
        <v>584</v>
      </c>
      <c r="O433" s="15" t="s">
        <v>162</v>
      </c>
      <c r="P433" s="15" t="s">
        <v>491</v>
      </c>
      <c r="Z433" s="1" t="s">
        <v>23</v>
      </c>
      <c r="AA433" s="1" t="s">
        <v>51</v>
      </c>
      <c r="AB433" s="1" t="s">
        <v>84</v>
      </c>
      <c r="AC433" s="1" t="s">
        <v>1174</v>
      </c>
      <c r="AH433" s="1" t="s">
        <v>320</v>
      </c>
      <c r="AI433" s="1" t="s">
        <v>726</v>
      </c>
    </row>
    <row r="434" spans="7:35" x14ac:dyDescent="0.35">
      <c r="G434" s="15" t="s">
        <v>227</v>
      </c>
      <c r="H434" s="15" t="s">
        <v>566</v>
      </c>
      <c r="I434" s="1" t="s">
        <v>377</v>
      </c>
      <c r="J434" s="1" t="s">
        <v>591</v>
      </c>
      <c r="O434" s="15" t="s">
        <v>162</v>
      </c>
      <c r="P434" s="15" t="s">
        <v>81</v>
      </c>
      <c r="Z434" s="1" t="s">
        <v>302</v>
      </c>
      <c r="AA434" s="1" t="s">
        <v>51</v>
      </c>
      <c r="AB434" s="1" t="s">
        <v>894</v>
      </c>
      <c r="AC434" s="1" t="s">
        <v>1175</v>
      </c>
      <c r="AH434" s="1" t="s">
        <v>268</v>
      </c>
      <c r="AI434" s="1" t="s">
        <v>726</v>
      </c>
    </row>
    <row r="435" spans="7:35" x14ac:dyDescent="0.35">
      <c r="G435" s="15" t="s">
        <v>227</v>
      </c>
      <c r="H435" s="15" t="s">
        <v>896</v>
      </c>
      <c r="I435" s="1" t="s">
        <v>377</v>
      </c>
      <c r="J435" s="1" t="s">
        <v>596</v>
      </c>
      <c r="O435" s="15" t="s">
        <v>162</v>
      </c>
      <c r="P435" s="15" t="s">
        <v>899</v>
      </c>
      <c r="Z435" s="1" t="s">
        <v>903</v>
      </c>
      <c r="AA435" s="1" t="s">
        <v>51</v>
      </c>
      <c r="AB435" s="1" t="s">
        <v>84</v>
      </c>
      <c r="AC435" s="1" t="s">
        <v>1176</v>
      </c>
      <c r="AH435" s="1" t="s">
        <v>47</v>
      </c>
      <c r="AI435" s="1" t="s">
        <v>413</v>
      </c>
    </row>
    <row r="436" spans="7:35" x14ac:dyDescent="0.35">
      <c r="G436" s="15" t="s">
        <v>227</v>
      </c>
      <c r="H436" s="15" t="s">
        <v>768</v>
      </c>
      <c r="I436" s="1" t="s">
        <v>377</v>
      </c>
      <c r="J436" s="1" t="s">
        <v>601</v>
      </c>
      <c r="O436" s="15" t="s">
        <v>162</v>
      </c>
      <c r="P436" s="15" t="s">
        <v>850</v>
      </c>
      <c r="Z436" s="1" t="s">
        <v>367</v>
      </c>
      <c r="AA436" s="1" t="s">
        <v>51</v>
      </c>
      <c r="AB436" s="1" t="s">
        <v>894</v>
      </c>
      <c r="AC436" s="1" t="s">
        <v>1083</v>
      </c>
      <c r="AH436" s="1" t="s">
        <v>121</v>
      </c>
      <c r="AI436" s="1" t="s">
        <v>1015</v>
      </c>
    </row>
    <row r="437" spans="7:35" x14ac:dyDescent="0.35">
      <c r="G437" s="15" t="s">
        <v>1165</v>
      </c>
      <c r="H437" s="15" t="s">
        <v>1166</v>
      </c>
      <c r="I437" s="1" t="s">
        <v>377</v>
      </c>
      <c r="J437" s="1" t="s">
        <v>620</v>
      </c>
      <c r="O437" s="15" t="s">
        <v>162</v>
      </c>
      <c r="P437" s="15" t="s">
        <v>129</v>
      </c>
      <c r="Z437" s="1" t="s">
        <v>181</v>
      </c>
      <c r="AA437" s="1" t="s">
        <v>10</v>
      </c>
      <c r="AB437" s="1" t="s">
        <v>161</v>
      </c>
      <c r="AC437" s="1" t="s">
        <v>539</v>
      </c>
      <c r="AH437" s="1" t="s">
        <v>38</v>
      </c>
      <c r="AI437" s="1" t="s">
        <v>54</v>
      </c>
    </row>
    <row r="438" spans="7:35" x14ac:dyDescent="0.35">
      <c r="G438" s="15" t="s">
        <v>1165</v>
      </c>
      <c r="H438" s="15" t="s">
        <v>176</v>
      </c>
      <c r="I438" s="1" t="s">
        <v>377</v>
      </c>
      <c r="J438" s="1" t="s">
        <v>664</v>
      </c>
      <c r="O438" s="15" t="s">
        <v>162</v>
      </c>
      <c r="P438" s="15" t="s">
        <v>1094</v>
      </c>
      <c r="Z438" s="1" t="s">
        <v>146</v>
      </c>
      <c r="AA438" s="1" t="s">
        <v>10</v>
      </c>
      <c r="AB438" s="1" t="s">
        <v>394</v>
      </c>
      <c r="AC438" s="1" t="s">
        <v>539</v>
      </c>
      <c r="AH438" s="1" t="s">
        <v>45</v>
      </c>
      <c r="AI438" s="1" t="s">
        <v>54</v>
      </c>
    </row>
    <row r="439" spans="7:35" x14ac:dyDescent="0.35">
      <c r="G439" s="15" t="s">
        <v>73</v>
      </c>
      <c r="H439" s="15" t="s">
        <v>1169</v>
      </c>
      <c r="I439" s="1" t="s">
        <v>377</v>
      </c>
      <c r="J439" s="1" t="s">
        <v>690</v>
      </c>
      <c r="O439" s="15" t="s">
        <v>162</v>
      </c>
      <c r="P439" s="15" t="s">
        <v>233</v>
      </c>
      <c r="Z439" s="1" t="s">
        <v>160</v>
      </c>
      <c r="AA439" s="1" t="s">
        <v>10</v>
      </c>
      <c r="AB439" s="1" t="s">
        <v>42</v>
      </c>
      <c r="AC439" s="1" t="s">
        <v>539</v>
      </c>
      <c r="AH439" s="1" t="s">
        <v>524</v>
      </c>
      <c r="AI439" s="1" t="s">
        <v>808</v>
      </c>
    </row>
    <row r="440" spans="7:35" x14ac:dyDescent="0.35">
      <c r="G440" s="15" t="s">
        <v>73</v>
      </c>
      <c r="H440" s="15" t="s">
        <v>1031</v>
      </c>
      <c r="I440" s="1" t="s">
        <v>377</v>
      </c>
      <c r="J440" s="1" t="s">
        <v>625</v>
      </c>
      <c r="O440" s="15" t="s">
        <v>135</v>
      </c>
      <c r="P440" s="15" t="s">
        <v>230</v>
      </c>
      <c r="Z440" s="1" t="s">
        <v>47</v>
      </c>
      <c r="AA440" s="1" t="s">
        <v>1077</v>
      </c>
      <c r="AB440" s="1" t="s">
        <v>315</v>
      </c>
      <c r="AC440" s="1" t="s">
        <v>1157</v>
      </c>
      <c r="AH440" s="1" t="s">
        <v>96</v>
      </c>
      <c r="AI440" s="1" t="s">
        <v>89</v>
      </c>
    </row>
    <row r="441" spans="7:35" x14ac:dyDescent="0.35">
      <c r="G441" s="14" t="s">
        <v>42</v>
      </c>
      <c r="H441" s="15" t="s">
        <v>97</v>
      </c>
      <c r="I441" s="1" t="s">
        <v>385</v>
      </c>
      <c r="J441" s="1" t="s">
        <v>1177</v>
      </c>
      <c r="O441" s="15" t="s">
        <v>135</v>
      </c>
      <c r="P441" s="15" t="s">
        <v>136</v>
      </c>
      <c r="Z441" s="1" t="s">
        <v>181</v>
      </c>
      <c r="AA441" s="1" t="s">
        <v>478</v>
      </c>
      <c r="AB441" s="1" t="s">
        <v>60</v>
      </c>
      <c r="AC441" s="1" t="s">
        <v>878</v>
      </c>
      <c r="AH441" s="1" t="s">
        <v>86</v>
      </c>
      <c r="AI441" s="1" t="s">
        <v>89</v>
      </c>
    </row>
    <row r="442" spans="7:35" x14ac:dyDescent="0.35">
      <c r="G442" s="14" t="s">
        <v>42</v>
      </c>
      <c r="H442" s="15" t="s">
        <v>201</v>
      </c>
      <c r="I442" s="1" t="s">
        <v>385</v>
      </c>
      <c r="J442" s="1" t="s">
        <v>502</v>
      </c>
      <c r="O442" s="15" t="s">
        <v>135</v>
      </c>
      <c r="P442" s="15" t="s">
        <v>1082</v>
      </c>
      <c r="Z442" s="1" t="s">
        <v>315</v>
      </c>
      <c r="AA442" s="1" t="s">
        <v>1136</v>
      </c>
      <c r="AB442" s="1" t="s">
        <v>161</v>
      </c>
      <c r="AC442" s="1" t="s">
        <v>397</v>
      </c>
      <c r="AH442" s="1" t="s">
        <v>1061</v>
      </c>
      <c r="AI442" s="1" t="s">
        <v>89</v>
      </c>
    </row>
    <row r="443" spans="7:35" x14ac:dyDescent="0.35">
      <c r="G443" s="14" t="s">
        <v>42</v>
      </c>
      <c r="H443" s="15" t="s">
        <v>492</v>
      </c>
      <c r="I443" s="1" t="s">
        <v>894</v>
      </c>
      <c r="J443" s="1" t="s">
        <v>490</v>
      </c>
      <c r="O443" s="15" t="s">
        <v>135</v>
      </c>
      <c r="P443" s="15" t="s">
        <v>275</v>
      </c>
      <c r="Z443" s="1" t="s">
        <v>111</v>
      </c>
      <c r="AA443" s="1" t="s">
        <v>1136</v>
      </c>
      <c r="AB443" s="1" t="s">
        <v>96</v>
      </c>
      <c r="AC443" s="1" t="s">
        <v>397</v>
      </c>
      <c r="AH443" s="1" t="s">
        <v>104</v>
      </c>
      <c r="AI443" s="1" t="s">
        <v>169</v>
      </c>
    </row>
    <row r="444" spans="7:35" x14ac:dyDescent="0.35">
      <c r="G444" s="18" t="s">
        <v>765</v>
      </c>
      <c r="H444" s="15" t="s">
        <v>1099</v>
      </c>
      <c r="I444" s="1" t="s">
        <v>894</v>
      </c>
      <c r="J444" s="1" t="s">
        <v>1175</v>
      </c>
      <c r="O444" s="15" t="s">
        <v>135</v>
      </c>
      <c r="P444" s="15" t="s">
        <v>935</v>
      </c>
      <c r="Z444" s="1" t="s">
        <v>25</v>
      </c>
      <c r="AA444" s="1" t="s">
        <v>87</v>
      </c>
      <c r="AB444" s="1" t="s">
        <v>377</v>
      </c>
      <c r="AC444" s="1" t="s">
        <v>397</v>
      </c>
      <c r="AH444" s="1" t="s">
        <v>62</v>
      </c>
      <c r="AI444" s="1" t="s">
        <v>1178</v>
      </c>
    </row>
    <row r="445" spans="7:35" x14ac:dyDescent="0.35">
      <c r="G445" s="15" t="s">
        <v>649</v>
      </c>
      <c r="H445" s="15" t="s">
        <v>565</v>
      </c>
      <c r="I445" s="1" t="s">
        <v>894</v>
      </c>
      <c r="J445" s="1" t="s">
        <v>560</v>
      </c>
      <c r="O445" s="15" t="s">
        <v>135</v>
      </c>
      <c r="P445" s="15" t="s">
        <v>1171</v>
      </c>
      <c r="Z445" s="1" t="s">
        <v>120</v>
      </c>
      <c r="AA445" s="1" t="s">
        <v>1170</v>
      </c>
      <c r="AB445" s="1" t="s">
        <v>388</v>
      </c>
      <c r="AC445" s="1" t="s">
        <v>397</v>
      </c>
      <c r="AH445" s="1" t="s">
        <v>515</v>
      </c>
      <c r="AI445" s="1" t="s">
        <v>955</v>
      </c>
    </row>
    <row r="446" spans="7:35" x14ac:dyDescent="0.35">
      <c r="G446" s="15" t="s">
        <v>649</v>
      </c>
      <c r="H446" s="15" t="s">
        <v>1153</v>
      </c>
      <c r="I446" s="1" t="s">
        <v>894</v>
      </c>
      <c r="J446" s="1" t="s">
        <v>909</v>
      </c>
      <c r="O446" s="15" t="s">
        <v>686</v>
      </c>
      <c r="P446" s="15" t="s">
        <v>1086</v>
      </c>
      <c r="Z446" s="1" t="s">
        <v>386</v>
      </c>
      <c r="AA446" s="1" t="s">
        <v>859</v>
      </c>
      <c r="AB446" s="1" t="s">
        <v>394</v>
      </c>
      <c r="AC446" s="1" t="s">
        <v>397</v>
      </c>
      <c r="AH446" s="1" t="s">
        <v>62</v>
      </c>
      <c r="AI446" s="1" t="s">
        <v>1177</v>
      </c>
    </row>
    <row r="447" spans="7:35" x14ac:dyDescent="0.35">
      <c r="G447" s="15" t="s">
        <v>649</v>
      </c>
      <c r="H447" s="15" t="s">
        <v>1078</v>
      </c>
      <c r="I447" s="1" t="s">
        <v>894</v>
      </c>
      <c r="J447" s="1" t="s">
        <v>1083</v>
      </c>
      <c r="O447" s="15" t="s">
        <v>686</v>
      </c>
      <c r="P447" s="15" t="s">
        <v>1101</v>
      </c>
      <c r="Z447" s="1" t="s">
        <v>104</v>
      </c>
      <c r="AA447" s="1" t="s">
        <v>463</v>
      </c>
      <c r="AB447" s="1" t="s">
        <v>42</v>
      </c>
      <c r="AC447" s="1" t="s">
        <v>397</v>
      </c>
      <c r="AH447" s="1" t="s">
        <v>469</v>
      </c>
      <c r="AI447" s="1" t="s">
        <v>1122</v>
      </c>
    </row>
    <row r="448" spans="7:35" x14ac:dyDescent="0.35">
      <c r="G448" s="15" t="s">
        <v>649</v>
      </c>
      <c r="H448" s="15" t="s">
        <v>641</v>
      </c>
      <c r="I448" s="5" t="s">
        <v>388</v>
      </c>
      <c r="J448" s="1" t="s">
        <v>274</v>
      </c>
      <c r="O448" s="15" t="s">
        <v>686</v>
      </c>
      <c r="P448" s="15" t="s">
        <v>687</v>
      </c>
      <c r="Z448" s="1" t="s">
        <v>239</v>
      </c>
      <c r="AA448" s="1" t="s">
        <v>498</v>
      </c>
      <c r="AB448" s="1" t="s">
        <v>161</v>
      </c>
      <c r="AC448" s="1" t="s">
        <v>489</v>
      </c>
      <c r="AH448" s="1" t="s">
        <v>60</v>
      </c>
      <c r="AI448" s="1" t="s">
        <v>179</v>
      </c>
    </row>
    <row r="449" spans="7:35" x14ac:dyDescent="0.35">
      <c r="G449" s="15" t="s">
        <v>649</v>
      </c>
      <c r="H449" s="15" t="s">
        <v>896</v>
      </c>
      <c r="I449" s="5" t="s">
        <v>388</v>
      </c>
      <c r="J449" s="1" t="s">
        <v>54</v>
      </c>
      <c r="O449" s="14" t="s">
        <v>111</v>
      </c>
      <c r="P449" s="15" t="s">
        <v>534</v>
      </c>
      <c r="Z449" s="1" t="s">
        <v>35</v>
      </c>
      <c r="AA449" s="1" t="s">
        <v>65</v>
      </c>
      <c r="AB449" s="1" t="s">
        <v>388</v>
      </c>
      <c r="AC449" s="1" t="s">
        <v>489</v>
      </c>
      <c r="AH449" s="1" t="s">
        <v>979</v>
      </c>
      <c r="AI449" s="1" t="s">
        <v>179</v>
      </c>
    </row>
    <row r="450" spans="7:35" x14ac:dyDescent="0.35">
      <c r="G450" s="14" t="s">
        <v>418</v>
      </c>
      <c r="H450" s="15" t="s">
        <v>348</v>
      </c>
      <c r="I450" s="5" t="s">
        <v>388</v>
      </c>
      <c r="J450" s="1" t="s">
        <v>254</v>
      </c>
      <c r="O450" s="14" t="s">
        <v>111</v>
      </c>
      <c r="P450" s="15" t="s">
        <v>216</v>
      </c>
      <c r="Z450" s="1" t="s">
        <v>194</v>
      </c>
      <c r="AA450" s="1" t="s">
        <v>65</v>
      </c>
      <c r="AB450" s="1" t="s">
        <v>111</v>
      </c>
      <c r="AC450" s="1" t="s">
        <v>489</v>
      </c>
      <c r="AH450" s="1" t="s">
        <v>524</v>
      </c>
      <c r="AI450" s="1" t="s">
        <v>805</v>
      </c>
    </row>
    <row r="451" spans="7:35" x14ac:dyDescent="0.35">
      <c r="G451" s="14" t="s">
        <v>418</v>
      </c>
      <c r="H451" s="15" t="s">
        <v>654</v>
      </c>
      <c r="I451" s="5" t="s">
        <v>388</v>
      </c>
      <c r="J451" s="1" t="s">
        <v>922</v>
      </c>
      <c r="O451" s="14" t="s">
        <v>111</v>
      </c>
      <c r="P451" s="15" t="s">
        <v>1172</v>
      </c>
      <c r="Z451" s="1" t="s">
        <v>181</v>
      </c>
      <c r="AA451" s="1" t="s">
        <v>65</v>
      </c>
      <c r="AB451" s="1" t="s">
        <v>42</v>
      </c>
      <c r="AC451" s="1" t="s">
        <v>489</v>
      </c>
      <c r="AH451" s="1" t="s">
        <v>249</v>
      </c>
      <c r="AI451" s="1" t="s">
        <v>778</v>
      </c>
    </row>
    <row r="452" spans="7:35" x14ac:dyDescent="0.35">
      <c r="G452" s="14" t="s">
        <v>418</v>
      </c>
      <c r="H452" s="15" t="s">
        <v>954</v>
      </c>
      <c r="I452" s="5" t="s">
        <v>388</v>
      </c>
      <c r="J452" s="1" t="s">
        <v>983</v>
      </c>
      <c r="O452" s="14" t="s">
        <v>111</v>
      </c>
      <c r="P452" s="15" t="s">
        <v>556</v>
      </c>
      <c r="Z452" s="1" t="s">
        <v>132</v>
      </c>
      <c r="AA452" s="1" t="s">
        <v>995</v>
      </c>
      <c r="AB452" s="1" t="s">
        <v>60</v>
      </c>
      <c r="AC452" s="1" t="s">
        <v>790</v>
      </c>
      <c r="AH452" s="1" t="s">
        <v>496</v>
      </c>
      <c r="AI452" s="1" t="s">
        <v>861</v>
      </c>
    </row>
    <row r="453" spans="7:35" x14ac:dyDescent="0.35">
      <c r="G453" s="16" t="s">
        <v>707</v>
      </c>
      <c r="H453" s="15" t="s">
        <v>708</v>
      </c>
      <c r="I453" s="5" t="s">
        <v>388</v>
      </c>
      <c r="J453" s="1" t="s">
        <v>844</v>
      </c>
      <c r="O453" s="14" t="s">
        <v>111</v>
      </c>
      <c r="P453" s="15" t="s">
        <v>100</v>
      </c>
      <c r="Z453" s="1" t="s">
        <v>239</v>
      </c>
      <c r="AA453" s="1" t="s">
        <v>840</v>
      </c>
      <c r="AB453" s="1" t="s">
        <v>111</v>
      </c>
      <c r="AC453" s="1" t="s">
        <v>790</v>
      </c>
      <c r="AH453" s="1" t="s">
        <v>241</v>
      </c>
      <c r="AI453" s="1" t="s">
        <v>1163</v>
      </c>
    </row>
    <row r="454" spans="7:35" x14ac:dyDescent="0.35">
      <c r="G454" s="18" t="s">
        <v>84</v>
      </c>
      <c r="H454" s="15" t="s">
        <v>1005</v>
      </c>
      <c r="I454" s="5" t="s">
        <v>388</v>
      </c>
      <c r="J454" s="1" t="s">
        <v>305</v>
      </c>
      <c r="O454" s="14" t="s">
        <v>111</v>
      </c>
      <c r="P454" s="15" t="s">
        <v>369</v>
      </c>
      <c r="Z454" s="1" t="s">
        <v>903</v>
      </c>
      <c r="AA454" s="1" t="s">
        <v>840</v>
      </c>
      <c r="AB454" s="1" t="s">
        <v>25</v>
      </c>
      <c r="AC454" s="1" t="s">
        <v>1143</v>
      </c>
      <c r="AH454" s="1" t="s">
        <v>154</v>
      </c>
      <c r="AI454" s="1" t="s">
        <v>235</v>
      </c>
    </row>
    <row r="455" spans="7:35" x14ac:dyDescent="0.35">
      <c r="G455" s="18" t="s">
        <v>84</v>
      </c>
      <c r="H455" s="15" t="s">
        <v>713</v>
      </c>
      <c r="I455" s="5" t="s">
        <v>388</v>
      </c>
      <c r="J455" s="1" t="s">
        <v>291</v>
      </c>
      <c r="O455" s="14" t="s">
        <v>111</v>
      </c>
      <c r="P455" s="15" t="s">
        <v>434</v>
      </c>
      <c r="Z455" s="1" t="s">
        <v>35</v>
      </c>
      <c r="AA455" s="1" t="s">
        <v>114</v>
      </c>
      <c r="AB455" s="1" t="s">
        <v>161</v>
      </c>
      <c r="AC455" s="1" t="s">
        <v>454</v>
      </c>
      <c r="AH455" s="1" t="s">
        <v>257</v>
      </c>
      <c r="AI455" s="1" t="s">
        <v>830</v>
      </c>
    </row>
    <row r="456" spans="7:35" x14ac:dyDescent="0.35">
      <c r="G456" s="18" t="s">
        <v>84</v>
      </c>
      <c r="H456" s="15" t="s">
        <v>635</v>
      </c>
      <c r="I456" s="5" t="s">
        <v>388</v>
      </c>
      <c r="J456" s="1" t="s">
        <v>349</v>
      </c>
      <c r="O456" s="14" t="s">
        <v>111</v>
      </c>
      <c r="P456" s="15" t="s">
        <v>1072</v>
      </c>
      <c r="Z456" s="1" t="s">
        <v>181</v>
      </c>
      <c r="AA456" s="1" t="s">
        <v>114</v>
      </c>
      <c r="AB456" s="1" t="s">
        <v>104</v>
      </c>
      <c r="AC456" s="1" t="s">
        <v>516</v>
      </c>
      <c r="AH456" s="1" t="s">
        <v>980</v>
      </c>
      <c r="AI456" s="1" t="s">
        <v>1130</v>
      </c>
    </row>
    <row r="457" spans="7:35" x14ac:dyDescent="0.35">
      <c r="G457" s="18" t="s">
        <v>84</v>
      </c>
      <c r="H457" s="15" t="s">
        <v>1027</v>
      </c>
      <c r="I457" s="5" t="s">
        <v>388</v>
      </c>
      <c r="J457" s="1" t="s">
        <v>429</v>
      </c>
      <c r="O457" s="14" t="s">
        <v>111</v>
      </c>
      <c r="P457" s="15" t="s">
        <v>810</v>
      </c>
      <c r="Z457" s="1" t="s">
        <v>173</v>
      </c>
      <c r="AA457" s="1" t="s">
        <v>767</v>
      </c>
      <c r="AB457" s="1" t="s">
        <v>259</v>
      </c>
      <c r="AC457" s="1" t="s">
        <v>516</v>
      </c>
      <c r="AH457" s="1" t="s">
        <v>19</v>
      </c>
      <c r="AI457" s="1" t="s">
        <v>874</v>
      </c>
    </row>
    <row r="458" spans="7:35" x14ac:dyDescent="0.35">
      <c r="G458" s="18" t="s">
        <v>84</v>
      </c>
      <c r="H458" s="15" t="s">
        <v>1079</v>
      </c>
      <c r="I458" s="5" t="s">
        <v>388</v>
      </c>
      <c r="J458" s="1" t="s">
        <v>412</v>
      </c>
      <c r="O458" s="14" t="s">
        <v>111</v>
      </c>
      <c r="P458" s="15" t="s">
        <v>1134</v>
      </c>
      <c r="Z458" s="1" t="s">
        <v>376</v>
      </c>
      <c r="AA458" s="1" t="s">
        <v>767</v>
      </c>
      <c r="AB458" s="1" t="s">
        <v>161</v>
      </c>
      <c r="AC458" s="1" t="s">
        <v>464</v>
      </c>
      <c r="AH458" s="1" t="s">
        <v>268</v>
      </c>
      <c r="AI458" s="1" t="s">
        <v>874</v>
      </c>
    </row>
    <row r="459" spans="7:35" x14ac:dyDescent="0.35">
      <c r="G459" s="18" t="s">
        <v>84</v>
      </c>
      <c r="H459" s="15" t="s">
        <v>85</v>
      </c>
      <c r="I459" s="5" t="s">
        <v>388</v>
      </c>
      <c r="J459" s="1" t="s">
        <v>363</v>
      </c>
      <c r="O459" s="14" t="s">
        <v>111</v>
      </c>
      <c r="P459" s="15" t="s">
        <v>88</v>
      </c>
      <c r="Z459" s="1" t="s">
        <v>25</v>
      </c>
      <c r="AA459" s="1" t="s">
        <v>1062</v>
      </c>
      <c r="AB459" s="1" t="s">
        <v>25</v>
      </c>
      <c r="AC459" s="1" t="s">
        <v>464</v>
      </c>
      <c r="AH459" s="1" t="s">
        <v>426</v>
      </c>
      <c r="AI459" s="1" t="s">
        <v>874</v>
      </c>
    </row>
    <row r="460" spans="7:35" x14ac:dyDescent="0.35">
      <c r="G460" s="18" t="s">
        <v>84</v>
      </c>
      <c r="H460" s="15" t="s">
        <v>417</v>
      </c>
      <c r="I460" s="5" t="s">
        <v>388</v>
      </c>
      <c r="J460" s="1" t="s">
        <v>390</v>
      </c>
      <c r="O460" s="14" t="s">
        <v>111</v>
      </c>
      <c r="P460" s="15" t="s">
        <v>712</v>
      </c>
      <c r="Z460" s="1" t="s">
        <v>239</v>
      </c>
      <c r="AA460" s="1" t="s">
        <v>836</v>
      </c>
      <c r="AB460" s="1" t="s">
        <v>315</v>
      </c>
      <c r="AC460" s="1" t="s">
        <v>464</v>
      </c>
      <c r="AH460" s="1" t="s">
        <v>62</v>
      </c>
      <c r="AI460" s="1" t="s">
        <v>1179</v>
      </c>
    </row>
    <row r="461" spans="7:35" x14ac:dyDescent="0.35">
      <c r="G461" s="18" t="s">
        <v>84</v>
      </c>
      <c r="H461" s="15" t="s">
        <v>486</v>
      </c>
      <c r="I461" s="5" t="s">
        <v>388</v>
      </c>
      <c r="J461" s="1" t="s">
        <v>421</v>
      </c>
      <c r="O461" s="14" t="s">
        <v>111</v>
      </c>
      <c r="P461" s="15" t="s">
        <v>902</v>
      </c>
      <c r="Z461" s="1" t="s">
        <v>386</v>
      </c>
      <c r="AA461" s="1" t="s">
        <v>862</v>
      </c>
      <c r="AB461" s="1" t="s">
        <v>388</v>
      </c>
      <c r="AC461" s="1" t="s">
        <v>464</v>
      </c>
      <c r="AH461" s="1" t="s">
        <v>443</v>
      </c>
      <c r="AI461" s="1" t="s">
        <v>1180</v>
      </c>
    </row>
    <row r="462" spans="7:35" x14ac:dyDescent="0.35">
      <c r="G462" s="18" t="s">
        <v>84</v>
      </c>
      <c r="H462" s="15" t="s">
        <v>779</v>
      </c>
      <c r="I462" s="5" t="s">
        <v>388</v>
      </c>
      <c r="J462" s="1" t="s">
        <v>436</v>
      </c>
      <c r="O462" s="15" t="s">
        <v>192</v>
      </c>
      <c r="P462" s="15" t="s">
        <v>1120</v>
      </c>
      <c r="Z462" s="1" t="s">
        <v>23</v>
      </c>
      <c r="AA462" s="1" t="s">
        <v>911</v>
      </c>
      <c r="AB462" s="1" t="s">
        <v>111</v>
      </c>
      <c r="AC462" s="1" t="s">
        <v>464</v>
      </c>
      <c r="AH462" s="1" t="s">
        <v>320</v>
      </c>
      <c r="AI462" s="1" t="s">
        <v>379</v>
      </c>
    </row>
    <row r="463" spans="7:35" x14ac:dyDescent="0.35">
      <c r="G463" s="18" t="s">
        <v>84</v>
      </c>
      <c r="H463" s="15" t="s">
        <v>573</v>
      </c>
      <c r="I463" s="5" t="s">
        <v>388</v>
      </c>
      <c r="J463" s="1" t="s">
        <v>372</v>
      </c>
      <c r="O463" s="15" t="s">
        <v>192</v>
      </c>
      <c r="P463" s="15" t="s">
        <v>562</v>
      </c>
      <c r="Z463" s="1" t="s">
        <v>302</v>
      </c>
      <c r="AA463" s="1" t="s">
        <v>911</v>
      </c>
      <c r="AB463" s="1" t="s">
        <v>418</v>
      </c>
      <c r="AC463" s="1" t="s">
        <v>464</v>
      </c>
      <c r="AH463" s="1" t="s">
        <v>378</v>
      </c>
      <c r="AI463" s="1" t="s">
        <v>379</v>
      </c>
    </row>
    <row r="464" spans="7:35" x14ac:dyDescent="0.35">
      <c r="G464" s="18" t="s">
        <v>84</v>
      </c>
      <c r="H464" s="15" t="s">
        <v>278</v>
      </c>
      <c r="I464" s="5" t="s">
        <v>388</v>
      </c>
      <c r="J464" s="1" t="s">
        <v>381</v>
      </c>
      <c r="O464" s="15" t="s">
        <v>192</v>
      </c>
      <c r="P464" s="15" t="s">
        <v>518</v>
      </c>
      <c r="Z464" s="1" t="s">
        <v>35</v>
      </c>
      <c r="AA464" s="1" t="s">
        <v>50</v>
      </c>
      <c r="AB464" s="1" t="s">
        <v>45</v>
      </c>
      <c r="AC464" s="1" t="s">
        <v>464</v>
      </c>
      <c r="AH464" s="1" t="s">
        <v>268</v>
      </c>
      <c r="AI464" s="1" t="s">
        <v>379</v>
      </c>
    </row>
    <row r="465" spans="7:35" x14ac:dyDescent="0.35">
      <c r="G465" s="18" t="s">
        <v>84</v>
      </c>
      <c r="H465" s="15" t="s">
        <v>662</v>
      </c>
      <c r="I465" s="5" t="s">
        <v>388</v>
      </c>
      <c r="J465" s="1" t="s">
        <v>500</v>
      </c>
      <c r="O465" s="15" t="s">
        <v>192</v>
      </c>
      <c r="P465" s="15" t="s">
        <v>1128</v>
      </c>
      <c r="Z465" s="1" t="s">
        <v>181</v>
      </c>
      <c r="AA465" s="1" t="s">
        <v>1099</v>
      </c>
      <c r="AB465" s="1" t="s">
        <v>376</v>
      </c>
      <c r="AC465" s="1" t="s">
        <v>464</v>
      </c>
      <c r="AH465" s="1" t="s">
        <v>38</v>
      </c>
      <c r="AI465" s="1" t="s">
        <v>68</v>
      </c>
    </row>
    <row r="466" spans="7:35" x14ac:dyDescent="0.35">
      <c r="G466" s="18" t="s">
        <v>84</v>
      </c>
      <c r="H466" s="15" t="s">
        <v>455</v>
      </c>
      <c r="I466" s="5" t="s">
        <v>388</v>
      </c>
      <c r="J466" s="1" t="s">
        <v>397</v>
      </c>
      <c r="O466" s="15" t="s">
        <v>505</v>
      </c>
      <c r="P466" s="15" t="s">
        <v>491</v>
      </c>
      <c r="Z466" s="1" t="s">
        <v>765</v>
      </c>
      <c r="AA466" s="1" t="s">
        <v>1099</v>
      </c>
      <c r="AB466" s="1" t="s">
        <v>161</v>
      </c>
      <c r="AC466" s="1" t="s">
        <v>286</v>
      </c>
      <c r="AH466" s="1" t="s">
        <v>320</v>
      </c>
      <c r="AI466" s="1" t="s">
        <v>556</v>
      </c>
    </row>
    <row r="467" spans="7:35" x14ac:dyDescent="0.35">
      <c r="G467" s="18" t="s">
        <v>84</v>
      </c>
      <c r="H467" s="15" t="s">
        <v>675</v>
      </c>
      <c r="I467" s="5" t="s">
        <v>388</v>
      </c>
      <c r="J467" s="1" t="s">
        <v>476</v>
      </c>
      <c r="O467" s="15" t="s">
        <v>505</v>
      </c>
      <c r="P467" s="15" t="s">
        <v>794</v>
      </c>
      <c r="Z467" s="1" t="s">
        <v>132</v>
      </c>
      <c r="AA467" s="1" t="s">
        <v>1024</v>
      </c>
      <c r="AB467" s="1" t="s">
        <v>42</v>
      </c>
      <c r="AC467" s="1" t="s">
        <v>286</v>
      </c>
      <c r="AH467" s="1" t="s">
        <v>378</v>
      </c>
      <c r="AI467" s="1" t="s">
        <v>556</v>
      </c>
    </row>
    <row r="468" spans="7:35" x14ac:dyDescent="0.35">
      <c r="G468" s="18" t="s">
        <v>84</v>
      </c>
      <c r="H468" s="15" t="s">
        <v>244</v>
      </c>
      <c r="I468" s="5" t="s">
        <v>388</v>
      </c>
      <c r="J468" s="1" t="s">
        <v>489</v>
      </c>
      <c r="O468" s="16" t="s">
        <v>603</v>
      </c>
      <c r="P468" s="15" t="s">
        <v>1181</v>
      </c>
      <c r="Z468" s="1" t="s">
        <v>239</v>
      </c>
      <c r="AA468" s="1" t="s">
        <v>833</v>
      </c>
      <c r="AB468" s="1" t="s">
        <v>60</v>
      </c>
      <c r="AC468" s="1" t="s">
        <v>152</v>
      </c>
      <c r="AH468" s="1" t="s">
        <v>268</v>
      </c>
      <c r="AI468" s="1" t="s">
        <v>556</v>
      </c>
    </row>
    <row r="469" spans="7:35" x14ac:dyDescent="0.35">
      <c r="G469" s="18" t="s">
        <v>84</v>
      </c>
      <c r="H469" s="15" t="s">
        <v>285</v>
      </c>
      <c r="I469" s="5" t="s">
        <v>388</v>
      </c>
      <c r="J469" s="1" t="s">
        <v>543</v>
      </c>
      <c r="O469" s="16" t="s">
        <v>915</v>
      </c>
      <c r="P469" s="15" t="s">
        <v>702</v>
      </c>
      <c r="Z469" s="1" t="s">
        <v>315</v>
      </c>
      <c r="AA469" s="1" t="s">
        <v>782</v>
      </c>
      <c r="AB469" s="1" t="s">
        <v>104</v>
      </c>
      <c r="AC469" s="1" t="s">
        <v>727</v>
      </c>
      <c r="AH469" s="1" t="s">
        <v>241</v>
      </c>
      <c r="AI469" s="1" t="s">
        <v>556</v>
      </c>
    </row>
    <row r="470" spans="7:35" x14ac:dyDescent="0.35">
      <c r="G470" s="16" t="s">
        <v>1048</v>
      </c>
      <c r="H470" s="15" t="s">
        <v>1114</v>
      </c>
      <c r="I470" s="5" t="s">
        <v>388</v>
      </c>
      <c r="J470" s="1" t="s">
        <v>464</v>
      </c>
      <c r="O470" s="15" t="s">
        <v>787</v>
      </c>
      <c r="P470" s="15" t="s">
        <v>788</v>
      </c>
      <c r="Z470" s="1" t="s">
        <v>132</v>
      </c>
      <c r="AA470" s="1" t="s">
        <v>1018</v>
      </c>
      <c r="AB470" s="1" t="s">
        <v>258</v>
      </c>
      <c r="AC470" s="1" t="s">
        <v>727</v>
      </c>
      <c r="AH470" s="1" t="s">
        <v>111</v>
      </c>
      <c r="AI470" s="1" t="s">
        <v>556</v>
      </c>
    </row>
    <row r="471" spans="7:35" x14ac:dyDescent="0.35">
      <c r="G471" s="14" t="s">
        <v>45</v>
      </c>
      <c r="H471" s="15" t="s">
        <v>421</v>
      </c>
      <c r="I471" s="5" t="s">
        <v>388</v>
      </c>
      <c r="J471" s="1" t="s">
        <v>517</v>
      </c>
      <c r="O471" s="15" t="s">
        <v>787</v>
      </c>
      <c r="P471" s="15" t="s">
        <v>730</v>
      </c>
      <c r="Z471" s="1" t="s">
        <v>903</v>
      </c>
      <c r="AA471" s="1" t="s">
        <v>220</v>
      </c>
      <c r="AB471" s="1" t="s">
        <v>259</v>
      </c>
      <c r="AC471" s="1" t="s">
        <v>727</v>
      </c>
      <c r="AH471" s="1" t="s">
        <v>29</v>
      </c>
      <c r="AI471" s="1" t="s">
        <v>190</v>
      </c>
    </row>
    <row r="472" spans="7:35" x14ac:dyDescent="0.35">
      <c r="G472" s="14" t="s">
        <v>45</v>
      </c>
      <c r="H472" s="15" t="s">
        <v>954</v>
      </c>
      <c r="I472" s="5" t="s">
        <v>388</v>
      </c>
      <c r="J472" s="1" t="s">
        <v>591</v>
      </c>
      <c r="O472" s="15" t="s">
        <v>787</v>
      </c>
      <c r="P472" s="15" t="s">
        <v>1058</v>
      </c>
      <c r="Z472" s="1" t="s">
        <v>315</v>
      </c>
      <c r="AA472" s="1" t="s">
        <v>220</v>
      </c>
      <c r="AB472" s="1" t="s">
        <v>42</v>
      </c>
      <c r="AC472" s="1" t="s">
        <v>727</v>
      </c>
      <c r="AH472" s="1" t="s">
        <v>62</v>
      </c>
      <c r="AI472" s="1" t="s">
        <v>190</v>
      </c>
    </row>
    <row r="473" spans="7:35" x14ac:dyDescent="0.35">
      <c r="G473" s="18" t="s">
        <v>376</v>
      </c>
      <c r="H473" s="15" t="s">
        <v>767</v>
      </c>
      <c r="I473" s="5" t="s">
        <v>388</v>
      </c>
      <c r="J473" s="1" t="s">
        <v>596</v>
      </c>
      <c r="O473" s="18" t="s">
        <v>73</v>
      </c>
      <c r="P473" s="15" t="s">
        <v>1042</v>
      </c>
      <c r="Z473" s="1" t="s">
        <v>111</v>
      </c>
      <c r="AA473" s="1" t="s">
        <v>220</v>
      </c>
      <c r="AB473" s="1" t="s">
        <v>161</v>
      </c>
      <c r="AC473" s="1" t="s">
        <v>591</v>
      </c>
      <c r="AH473" s="1" t="s">
        <v>48</v>
      </c>
      <c r="AI473" s="1" t="s">
        <v>1182</v>
      </c>
    </row>
    <row r="474" spans="7:35" x14ac:dyDescent="0.35">
      <c r="G474" s="18" t="s">
        <v>376</v>
      </c>
      <c r="H474" s="15" t="s">
        <v>742</v>
      </c>
      <c r="I474" s="5" t="s">
        <v>388</v>
      </c>
      <c r="J474" s="1" t="s">
        <v>488</v>
      </c>
      <c r="O474" s="15" t="s">
        <v>443</v>
      </c>
      <c r="P474" s="15" t="s">
        <v>1180</v>
      </c>
      <c r="Z474" s="1" t="s">
        <v>165</v>
      </c>
      <c r="AA474" s="1" t="s">
        <v>166</v>
      </c>
      <c r="AB474" s="1" t="s">
        <v>60</v>
      </c>
      <c r="AC474" s="1" t="s">
        <v>591</v>
      </c>
      <c r="AH474" s="1" t="s">
        <v>450</v>
      </c>
      <c r="AI474" s="1" t="s">
        <v>1081</v>
      </c>
    </row>
    <row r="475" spans="7:35" x14ac:dyDescent="0.35">
      <c r="G475" s="18" t="s">
        <v>376</v>
      </c>
      <c r="H475" s="15" t="s">
        <v>153</v>
      </c>
      <c r="I475" s="5" t="s">
        <v>388</v>
      </c>
      <c r="J475" s="1" t="s">
        <v>610</v>
      </c>
      <c r="O475" s="15" t="s">
        <v>443</v>
      </c>
      <c r="P475" s="15" t="s">
        <v>1170</v>
      </c>
      <c r="Z475" s="1" t="s">
        <v>47</v>
      </c>
      <c r="AA475" s="1" t="s">
        <v>166</v>
      </c>
      <c r="AB475" s="1" t="s">
        <v>259</v>
      </c>
      <c r="AC475" s="1" t="s">
        <v>591</v>
      </c>
      <c r="AH475" s="1" t="s">
        <v>62</v>
      </c>
      <c r="AI475" s="1" t="s">
        <v>1059</v>
      </c>
    </row>
    <row r="476" spans="7:35" x14ac:dyDescent="0.35">
      <c r="G476" s="18" t="s">
        <v>376</v>
      </c>
      <c r="H476" s="15" t="s">
        <v>91</v>
      </c>
      <c r="I476" s="5" t="s">
        <v>388</v>
      </c>
      <c r="J476" s="1" t="s">
        <v>620</v>
      </c>
      <c r="O476" s="15" t="s">
        <v>443</v>
      </c>
      <c r="P476" s="15" t="s">
        <v>434</v>
      </c>
      <c r="Z476" s="1" t="s">
        <v>903</v>
      </c>
      <c r="AA476" s="1" t="s">
        <v>1034</v>
      </c>
      <c r="AB476" s="1" t="s">
        <v>315</v>
      </c>
      <c r="AC476" s="1" t="s">
        <v>591</v>
      </c>
      <c r="AH476" s="1" t="s">
        <v>74</v>
      </c>
      <c r="AI476" s="1" t="s">
        <v>473</v>
      </c>
    </row>
    <row r="477" spans="7:35" x14ac:dyDescent="0.35">
      <c r="I477" s="5" t="s">
        <v>388</v>
      </c>
      <c r="J477" s="1" t="s">
        <v>201</v>
      </c>
      <c r="O477" s="15" t="s">
        <v>443</v>
      </c>
      <c r="P477" s="15" t="s">
        <v>288</v>
      </c>
      <c r="AB477" s="1" t="s">
        <v>173</v>
      </c>
      <c r="AC477" s="1" t="s">
        <v>591</v>
      </c>
      <c r="AH477" s="1" t="s">
        <v>96</v>
      </c>
      <c r="AI477" s="1" t="s">
        <v>473</v>
      </c>
    </row>
    <row r="478" spans="7:35" x14ac:dyDescent="0.35">
      <c r="I478" s="5" t="s">
        <v>388</v>
      </c>
      <c r="J478" s="1" t="s">
        <v>1093</v>
      </c>
      <c r="O478" s="15" t="s">
        <v>443</v>
      </c>
      <c r="P478" s="15" t="s">
        <v>1078</v>
      </c>
      <c r="AB478" s="1" t="s">
        <v>377</v>
      </c>
      <c r="AC478" s="1" t="s">
        <v>591</v>
      </c>
      <c r="AH478" s="1" t="s">
        <v>38</v>
      </c>
      <c r="AI478" s="1" t="s">
        <v>39</v>
      </c>
    </row>
    <row r="479" spans="7:35" x14ac:dyDescent="0.35">
      <c r="I479" s="5" t="s">
        <v>388</v>
      </c>
      <c r="J479" s="1" t="s">
        <v>404</v>
      </c>
      <c r="O479" s="15" t="s">
        <v>443</v>
      </c>
      <c r="P479" s="15" t="s">
        <v>364</v>
      </c>
      <c r="AB479" s="1" t="s">
        <v>388</v>
      </c>
      <c r="AC479" s="1" t="s">
        <v>591</v>
      </c>
      <c r="AH479" s="1" t="s">
        <v>154</v>
      </c>
      <c r="AI479" s="1" t="s">
        <v>39</v>
      </c>
    </row>
    <row r="480" spans="7:35" x14ac:dyDescent="0.35">
      <c r="I480" s="5" t="s">
        <v>388</v>
      </c>
      <c r="J480" s="1" t="s">
        <v>471</v>
      </c>
      <c r="O480" s="15" t="s">
        <v>443</v>
      </c>
      <c r="P480" s="15" t="s">
        <v>975</v>
      </c>
      <c r="AB480" s="1" t="s">
        <v>111</v>
      </c>
      <c r="AC480" s="1" t="s">
        <v>591</v>
      </c>
      <c r="AH480" s="1" t="s">
        <v>257</v>
      </c>
      <c r="AI480" s="1" t="s">
        <v>39</v>
      </c>
    </row>
    <row r="481" spans="9:35" x14ac:dyDescent="0.35">
      <c r="I481" s="5" t="s">
        <v>388</v>
      </c>
      <c r="J481" s="1" t="s">
        <v>1183</v>
      </c>
      <c r="O481" s="15" t="s">
        <v>443</v>
      </c>
      <c r="P481" s="15" t="s">
        <v>88</v>
      </c>
      <c r="AB481" s="1" t="s">
        <v>418</v>
      </c>
      <c r="AC481" s="1" t="s">
        <v>591</v>
      </c>
      <c r="AH481" s="1" t="s">
        <v>162</v>
      </c>
      <c r="AI481" s="1" t="s">
        <v>39</v>
      </c>
    </row>
    <row r="482" spans="9:35" x14ac:dyDescent="0.35">
      <c r="I482" s="5" t="s">
        <v>388</v>
      </c>
      <c r="J482" s="1" t="s">
        <v>681</v>
      </c>
      <c r="O482" s="15" t="s">
        <v>443</v>
      </c>
      <c r="P482" s="15" t="s">
        <v>383</v>
      </c>
      <c r="AB482" s="1" t="s">
        <v>45</v>
      </c>
      <c r="AC482" s="1" t="s">
        <v>591</v>
      </c>
      <c r="AH482" s="1" t="s">
        <v>603</v>
      </c>
      <c r="AI482" s="1" t="s">
        <v>1181</v>
      </c>
    </row>
    <row r="483" spans="9:35" x14ac:dyDescent="0.35">
      <c r="I483" s="5" t="s">
        <v>388</v>
      </c>
      <c r="J483" s="1" t="s">
        <v>482</v>
      </c>
      <c r="O483" s="14" t="s">
        <v>134</v>
      </c>
      <c r="P483" s="15" t="s">
        <v>973</v>
      </c>
      <c r="AB483" s="1" t="s">
        <v>376</v>
      </c>
      <c r="AC483" s="1" t="s">
        <v>591</v>
      </c>
      <c r="AH483" s="1" t="s">
        <v>257</v>
      </c>
      <c r="AI483" s="1" t="s">
        <v>103</v>
      </c>
    </row>
    <row r="484" spans="9:35" x14ac:dyDescent="0.35">
      <c r="I484" s="5" t="s">
        <v>388</v>
      </c>
      <c r="J484" s="1" t="s">
        <v>554</v>
      </c>
      <c r="O484" s="18" t="s">
        <v>581</v>
      </c>
      <c r="P484" s="15" t="s">
        <v>1184</v>
      </c>
      <c r="AB484" s="1" t="s">
        <v>60</v>
      </c>
      <c r="AC484" s="1" t="s">
        <v>846</v>
      </c>
      <c r="AH484" s="1" t="s">
        <v>296</v>
      </c>
      <c r="AI484" s="1" t="s">
        <v>103</v>
      </c>
    </row>
    <row r="485" spans="9:35" x14ac:dyDescent="0.35">
      <c r="I485" s="5" t="s">
        <v>388</v>
      </c>
      <c r="J485" s="1" t="s">
        <v>1185</v>
      </c>
      <c r="O485" s="18" t="s">
        <v>581</v>
      </c>
      <c r="P485" s="15" t="s">
        <v>571</v>
      </c>
      <c r="AB485" s="1" t="s">
        <v>259</v>
      </c>
      <c r="AC485" s="1" t="s">
        <v>846</v>
      </c>
      <c r="AH485" s="1" t="s">
        <v>241</v>
      </c>
      <c r="AI485" s="1" t="s">
        <v>103</v>
      </c>
    </row>
    <row r="486" spans="9:35" x14ac:dyDescent="0.35">
      <c r="I486" s="5" t="s">
        <v>388</v>
      </c>
      <c r="J486" s="1" t="s">
        <v>325</v>
      </c>
      <c r="O486" s="14" t="s">
        <v>48</v>
      </c>
      <c r="P486" s="15" t="s">
        <v>1182</v>
      </c>
      <c r="AB486" s="1" t="s">
        <v>161</v>
      </c>
      <c r="AC486" s="1" t="s">
        <v>372</v>
      </c>
      <c r="AH486" s="1" t="s">
        <v>162</v>
      </c>
      <c r="AI486" s="1" t="s">
        <v>103</v>
      </c>
    </row>
    <row r="487" spans="9:35" x14ac:dyDescent="0.35">
      <c r="I487" s="8" t="s">
        <v>392</v>
      </c>
      <c r="J487" s="1" t="s">
        <v>1186</v>
      </c>
      <c r="O487" s="14" t="s">
        <v>48</v>
      </c>
      <c r="P487" s="15" t="s">
        <v>1152</v>
      </c>
      <c r="AB487" s="1" t="s">
        <v>60</v>
      </c>
      <c r="AC487" s="1" t="s">
        <v>372</v>
      </c>
      <c r="AH487" s="1" t="s">
        <v>320</v>
      </c>
      <c r="AI487" s="1" t="s">
        <v>534</v>
      </c>
    </row>
    <row r="488" spans="9:35" x14ac:dyDescent="0.35">
      <c r="I488" s="8" t="s">
        <v>392</v>
      </c>
      <c r="J488" s="1" t="s">
        <v>1187</v>
      </c>
      <c r="O488" s="14" t="s">
        <v>48</v>
      </c>
      <c r="P488" s="15" t="s">
        <v>1188</v>
      </c>
      <c r="AB488" s="1" t="s">
        <v>259</v>
      </c>
      <c r="AC488" s="1" t="s">
        <v>372</v>
      </c>
      <c r="AH488" s="1" t="s">
        <v>257</v>
      </c>
      <c r="AI488" s="1" t="s">
        <v>534</v>
      </c>
    </row>
    <row r="489" spans="9:35" x14ac:dyDescent="0.35">
      <c r="I489" s="8" t="s">
        <v>392</v>
      </c>
      <c r="J489" s="1" t="s">
        <v>1095</v>
      </c>
      <c r="O489" s="14" t="s">
        <v>48</v>
      </c>
      <c r="P489" s="15" t="s">
        <v>728</v>
      </c>
      <c r="AB489" s="1" t="s">
        <v>388</v>
      </c>
      <c r="AC489" s="1" t="s">
        <v>372</v>
      </c>
      <c r="AH489" s="1" t="s">
        <v>378</v>
      </c>
      <c r="AI489" s="1" t="s">
        <v>534</v>
      </c>
    </row>
    <row r="490" spans="9:35" x14ac:dyDescent="0.35">
      <c r="I490" s="8" t="s">
        <v>392</v>
      </c>
      <c r="J490" s="1" t="s">
        <v>1010</v>
      </c>
      <c r="O490" s="14" t="s">
        <v>48</v>
      </c>
      <c r="P490" s="15" t="s">
        <v>30</v>
      </c>
      <c r="AB490" s="1" t="s">
        <v>111</v>
      </c>
      <c r="AC490" s="1" t="s">
        <v>372</v>
      </c>
      <c r="AH490" s="1" t="s">
        <v>296</v>
      </c>
      <c r="AI490" s="1" t="s">
        <v>534</v>
      </c>
    </row>
    <row r="491" spans="9:35" x14ac:dyDescent="0.35">
      <c r="I491" s="5" t="s">
        <v>394</v>
      </c>
      <c r="J491" s="1" t="s">
        <v>254</v>
      </c>
      <c r="O491" s="14" t="s">
        <v>48</v>
      </c>
      <c r="P491" s="15" t="s">
        <v>316</v>
      </c>
      <c r="AB491" s="1" t="s">
        <v>42</v>
      </c>
      <c r="AC491" s="1" t="s">
        <v>372</v>
      </c>
      <c r="AH491" s="1" t="s">
        <v>241</v>
      </c>
      <c r="AI491" s="1" t="s">
        <v>534</v>
      </c>
    </row>
    <row r="492" spans="9:35" x14ac:dyDescent="0.35">
      <c r="I492" s="5" t="s">
        <v>394</v>
      </c>
      <c r="J492" s="1" t="s">
        <v>54</v>
      </c>
      <c r="O492" s="14" t="s">
        <v>48</v>
      </c>
      <c r="P492" s="15" t="s">
        <v>628</v>
      </c>
      <c r="AB492" s="1" t="s">
        <v>45</v>
      </c>
      <c r="AC492" s="1" t="s">
        <v>372</v>
      </c>
      <c r="AH492" s="1" t="s">
        <v>111</v>
      </c>
      <c r="AI492" s="1" t="s">
        <v>534</v>
      </c>
    </row>
    <row r="493" spans="9:35" x14ac:dyDescent="0.35">
      <c r="I493" s="5" t="s">
        <v>394</v>
      </c>
      <c r="J493" s="1" t="s">
        <v>983</v>
      </c>
      <c r="O493" s="14" t="s">
        <v>48</v>
      </c>
      <c r="P493" s="15" t="s">
        <v>1037</v>
      </c>
      <c r="AB493" s="1" t="s">
        <v>60</v>
      </c>
      <c r="AC493" s="1" t="s">
        <v>829</v>
      </c>
      <c r="AH493" s="1" t="s">
        <v>296</v>
      </c>
      <c r="AI493" s="1" t="s">
        <v>1156</v>
      </c>
    </row>
    <row r="494" spans="9:35" x14ac:dyDescent="0.35">
      <c r="I494" s="5" t="s">
        <v>394</v>
      </c>
      <c r="J494" s="1" t="s">
        <v>279</v>
      </c>
      <c r="O494" s="14" t="s">
        <v>48</v>
      </c>
      <c r="P494" s="15" t="s">
        <v>299</v>
      </c>
      <c r="AB494" s="1" t="s">
        <v>259</v>
      </c>
      <c r="AC494" s="1" t="s">
        <v>829</v>
      </c>
      <c r="AH494" s="1" t="s">
        <v>241</v>
      </c>
      <c r="AI494" s="1" t="s">
        <v>1156</v>
      </c>
    </row>
    <row r="495" spans="9:35" x14ac:dyDescent="0.35">
      <c r="I495" s="5" t="s">
        <v>394</v>
      </c>
      <c r="J495" s="1" t="s">
        <v>274</v>
      </c>
      <c r="O495" s="14" t="s">
        <v>48</v>
      </c>
      <c r="P495" s="15" t="s">
        <v>14</v>
      </c>
      <c r="AB495" s="1" t="s">
        <v>45</v>
      </c>
      <c r="AC495" s="1" t="s">
        <v>829</v>
      </c>
      <c r="AH495" s="1" t="s">
        <v>74</v>
      </c>
      <c r="AI495" s="1" t="s">
        <v>466</v>
      </c>
    </row>
    <row r="496" spans="9:35" x14ac:dyDescent="0.35">
      <c r="I496" s="5" t="s">
        <v>394</v>
      </c>
      <c r="J496" s="1" t="s">
        <v>1144</v>
      </c>
      <c r="O496" s="14" t="s">
        <v>48</v>
      </c>
      <c r="P496" s="15" t="s">
        <v>978</v>
      </c>
      <c r="AB496" s="1" t="s">
        <v>96</v>
      </c>
      <c r="AC496" s="1" t="s">
        <v>1006</v>
      </c>
      <c r="AH496" s="1" t="s">
        <v>86</v>
      </c>
      <c r="AI496" s="1" t="s">
        <v>466</v>
      </c>
    </row>
    <row r="497" spans="9:35" x14ac:dyDescent="0.35">
      <c r="I497" s="5" t="s">
        <v>394</v>
      </c>
      <c r="J497" s="1" t="s">
        <v>1112</v>
      </c>
      <c r="O497" s="15" t="s">
        <v>651</v>
      </c>
      <c r="P497" s="15" t="s">
        <v>652</v>
      </c>
      <c r="AB497" s="1" t="s">
        <v>86</v>
      </c>
      <c r="AC497" s="1" t="s">
        <v>1006</v>
      </c>
      <c r="AH497" s="1" t="s">
        <v>320</v>
      </c>
      <c r="AI497" s="1" t="s">
        <v>541</v>
      </c>
    </row>
    <row r="498" spans="9:35" x14ac:dyDescent="0.35">
      <c r="I498" s="5" t="s">
        <v>394</v>
      </c>
      <c r="J498" s="1" t="s">
        <v>305</v>
      </c>
      <c r="O498" s="15" t="s">
        <v>651</v>
      </c>
      <c r="P498" s="15" t="s">
        <v>106</v>
      </c>
      <c r="AB498" s="1" t="s">
        <v>60</v>
      </c>
      <c r="AC498" s="1" t="s">
        <v>893</v>
      </c>
      <c r="AH498" s="1" t="s">
        <v>48</v>
      </c>
      <c r="AI498" s="1" t="s">
        <v>1188</v>
      </c>
    </row>
    <row r="499" spans="9:35" x14ac:dyDescent="0.35">
      <c r="I499" s="5" t="s">
        <v>394</v>
      </c>
      <c r="J499" s="1" t="s">
        <v>780</v>
      </c>
      <c r="O499" s="15" t="s">
        <v>550</v>
      </c>
      <c r="P499" s="15" t="s">
        <v>937</v>
      </c>
      <c r="AB499" s="1" t="s">
        <v>111</v>
      </c>
      <c r="AC499" s="1" t="s">
        <v>893</v>
      </c>
      <c r="AH499" s="1" t="s">
        <v>320</v>
      </c>
      <c r="AI499" s="1" t="s">
        <v>576</v>
      </c>
    </row>
    <row r="500" spans="9:35" x14ac:dyDescent="0.35">
      <c r="I500" s="5" t="s">
        <v>394</v>
      </c>
      <c r="J500" s="1" t="s">
        <v>436</v>
      </c>
      <c r="O500" s="15" t="s">
        <v>550</v>
      </c>
      <c r="P500" s="15" t="s">
        <v>546</v>
      </c>
      <c r="AB500" s="1" t="s">
        <v>392</v>
      </c>
      <c r="AC500" s="1" t="s">
        <v>1186</v>
      </c>
      <c r="AH500" s="1" t="s">
        <v>296</v>
      </c>
      <c r="AI500" s="1" t="s">
        <v>576</v>
      </c>
    </row>
    <row r="501" spans="9:35" x14ac:dyDescent="0.35">
      <c r="I501" s="5" t="s">
        <v>394</v>
      </c>
      <c r="J501" s="1" t="s">
        <v>390</v>
      </c>
      <c r="O501" s="15" t="s">
        <v>550</v>
      </c>
      <c r="P501" s="15" t="s">
        <v>827</v>
      </c>
      <c r="AB501" s="1" t="s">
        <v>258</v>
      </c>
      <c r="AC501" s="1" t="s">
        <v>519</v>
      </c>
      <c r="AH501" s="1" t="s">
        <v>241</v>
      </c>
      <c r="AI501" s="1" t="s">
        <v>576</v>
      </c>
    </row>
    <row r="502" spans="9:35" x14ac:dyDescent="0.35">
      <c r="I502" s="5" t="s">
        <v>394</v>
      </c>
      <c r="J502" s="1" t="s">
        <v>421</v>
      </c>
      <c r="O502" s="15" t="s">
        <v>550</v>
      </c>
      <c r="P502" s="15" t="s">
        <v>940</v>
      </c>
      <c r="AB502" s="1" t="s">
        <v>60</v>
      </c>
      <c r="AC502" s="1" t="s">
        <v>519</v>
      </c>
      <c r="AH502" s="1" t="s">
        <v>74</v>
      </c>
      <c r="AI502" s="1" t="s">
        <v>478</v>
      </c>
    </row>
    <row r="503" spans="9:35" x14ac:dyDescent="0.35">
      <c r="I503" s="5" t="s">
        <v>394</v>
      </c>
      <c r="J503" s="1" t="s">
        <v>625</v>
      </c>
      <c r="O503" s="18" t="s">
        <v>979</v>
      </c>
      <c r="P503" s="15" t="s">
        <v>179</v>
      </c>
      <c r="AB503" s="1" t="s">
        <v>111</v>
      </c>
      <c r="AC503" s="1" t="s">
        <v>519</v>
      </c>
      <c r="AH503" s="1" t="s">
        <v>86</v>
      </c>
      <c r="AI503" s="1" t="s">
        <v>478</v>
      </c>
    </row>
    <row r="504" spans="9:35" x14ac:dyDescent="0.35">
      <c r="I504" s="5" t="s">
        <v>394</v>
      </c>
      <c r="J504" s="1" t="s">
        <v>397</v>
      </c>
      <c r="O504" s="18" t="s">
        <v>979</v>
      </c>
      <c r="P504" s="15" t="s">
        <v>1162</v>
      </c>
      <c r="AB504" s="1" t="s">
        <v>42</v>
      </c>
      <c r="AC504" s="1" t="s">
        <v>519</v>
      </c>
      <c r="AH504" s="1" t="s">
        <v>121</v>
      </c>
      <c r="AI504" s="1" t="s">
        <v>478</v>
      </c>
    </row>
    <row r="505" spans="9:35" x14ac:dyDescent="0.35">
      <c r="I505" s="5" t="s">
        <v>394</v>
      </c>
      <c r="J505" s="1" t="s">
        <v>476</v>
      </c>
      <c r="O505" s="18" t="s">
        <v>979</v>
      </c>
      <c r="P505" s="15" t="s">
        <v>1126</v>
      </c>
      <c r="AB505" s="1" t="s">
        <v>161</v>
      </c>
      <c r="AC505" s="1" t="s">
        <v>610</v>
      </c>
      <c r="AH505" s="1" t="s">
        <v>378</v>
      </c>
      <c r="AI505" s="1" t="s">
        <v>1044</v>
      </c>
    </row>
    <row r="506" spans="9:35" x14ac:dyDescent="0.35">
      <c r="I506" s="5" t="s">
        <v>394</v>
      </c>
      <c r="J506" s="1" t="s">
        <v>539</v>
      </c>
      <c r="O506" s="18" t="s">
        <v>979</v>
      </c>
      <c r="P506" s="15" t="s">
        <v>191</v>
      </c>
      <c r="AB506" s="1" t="s">
        <v>60</v>
      </c>
      <c r="AC506" s="1" t="s">
        <v>610</v>
      </c>
      <c r="AH506" s="1" t="s">
        <v>23</v>
      </c>
      <c r="AI506" s="1" t="s">
        <v>937</v>
      </c>
    </row>
    <row r="507" spans="9:35" x14ac:dyDescent="0.35">
      <c r="I507" s="5" t="s">
        <v>394</v>
      </c>
      <c r="J507" s="1" t="s">
        <v>1090</v>
      </c>
      <c r="O507" s="18" t="s">
        <v>979</v>
      </c>
      <c r="P507" s="15" t="s">
        <v>246</v>
      </c>
      <c r="AB507" s="1" t="s">
        <v>259</v>
      </c>
      <c r="AC507" s="1" t="s">
        <v>610</v>
      </c>
      <c r="AH507" s="1" t="s">
        <v>550</v>
      </c>
      <c r="AI507" s="1" t="s">
        <v>937</v>
      </c>
    </row>
    <row r="508" spans="9:35" x14ac:dyDescent="0.35">
      <c r="I508" s="5" t="s">
        <v>394</v>
      </c>
      <c r="J508" s="1" t="s">
        <v>1161</v>
      </c>
      <c r="O508" s="14" t="s">
        <v>62</v>
      </c>
      <c r="P508" s="15" t="s">
        <v>1059</v>
      </c>
      <c r="AB508" s="1" t="s">
        <v>315</v>
      </c>
      <c r="AC508" s="1" t="s">
        <v>610</v>
      </c>
      <c r="AH508" s="1" t="s">
        <v>443</v>
      </c>
      <c r="AI508" s="1" t="s">
        <v>1170</v>
      </c>
    </row>
    <row r="509" spans="9:35" x14ac:dyDescent="0.35">
      <c r="I509" s="5" t="s">
        <v>394</v>
      </c>
      <c r="J509" s="1" t="s">
        <v>842</v>
      </c>
      <c r="O509" s="14" t="s">
        <v>62</v>
      </c>
      <c r="P509" s="15" t="s">
        <v>190</v>
      </c>
      <c r="AB509" s="1" t="s">
        <v>173</v>
      </c>
      <c r="AC509" s="1" t="s">
        <v>610</v>
      </c>
      <c r="AH509" s="1" t="s">
        <v>377</v>
      </c>
      <c r="AI509" s="1" t="s">
        <v>1120</v>
      </c>
    </row>
    <row r="510" spans="9:35" x14ac:dyDescent="0.35">
      <c r="I510" s="5" t="s">
        <v>394</v>
      </c>
      <c r="J510" s="1" t="s">
        <v>201</v>
      </c>
      <c r="O510" s="14" t="s">
        <v>62</v>
      </c>
      <c r="P510" s="15" t="s">
        <v>1177</v>
      </c>
      <c r="AB510" s="1" t="s">
        <v>388</v>
      </c>
      <c r="AC510" s="1" t="s">
        <v>610</v>
      </c>
      <c r="AH510" s="1" t="s">
        <v>296</v>
      </c>
      <c r="AI510" s="1" t="s">
        <v>1120</v>
      </c>
    </row>
    <row r="511" spans="9:35" x14ac:dyDescent="0.35">
      <c r="I511" s="5" t="s">
        <v>394</v>
      </c>
      <c r="J511" s="1" t="s">
        <v>644</v>
      </c>
      <c r="O511" s="14" t="s">
        <v>62</v>
      </c>
      <c r="P511" s="15" t="s">
        <v>1178</v>
      </c>
      <c r="AB511" s="1" t="s">
        <v>111</v>
      </c>
      <c r="AC511" s="1" t="s">
        <v>610</v>
      </c>
      <c r="AH511" s="1" t="s">
        <v>241</v>
      </c>
      <c r="AI511" s="1" t="s">
        <v>1120</v>
      </c>
    </row>
    <row r="512" spans="9:35" x14ac:dyDescent="0.35">
      <c r="I512" s="5" t="s">
        <v>394</v>
      </c>
      <c r="J512" s="1" t="s">
        <v>690</v>
      </c>
      <c r="O512" s="14" t="s">
        <v>62</v>
      </c>
      <c r="P512" s="15" t="s">
        <v>1179</v>
      </c>
      <c r="AB512" s="1" t="s">
        <v>418</v>
      </c>
      <c r="AC512" s="1" t="s">
        <v>610</v>
      </c>
      <c r="AH512" s="1" t="s">
        <v>192</v>
      </c>
      <c r="AI512" s="1" t="s">
        <v>1120</v>
      </c>
    </row>
    <row r="513" spans="9:35" x14ac:dyDescent="0.35">
      <c r="I513" s="8" t="s">
        <v>120</v>
      </c>
      <c r="J513" s="1" t="s">
        <v>680</v>
      </c>
      <c r="O513" s="14" t="s">
        <v>62</v>
      </c>
      <c r="P513" s="15" t="s">
        <v>30</v>
      </c>
      <c r="AB513" s="1" t="s">
        <v>45</v>
      </c>
      <c r="AC513" s="1" t="s">
        <v>610</v>
      </c>
      <c r="AH513" s="1" t="s">
        <v>320</v>
      </c>
      <c r="AI513" s="1" t="s">
        <v>569</v>
      </c>
    </row>
    <row r="514" spans="9:35" x14ac:dyDescent="0.35">
      <c r="I514" s="7" t="s">
        <v>1150</v>
      </c>
      <c r="J514" s="1" t="s">
        <v>270</v>
      </c>
      <c r="O514" s="14" t="s">
        <v>62</v>
      </c>
      <c r="P514" s="15" t="s">
        <v>316</v>
      </c>
      <c r="AB514" s="1" t="s">
        <v>376</v>
      </c>
      <c r="AC514" s="1" t="s">
        <v>610</v>
      </c>
      <c r="AH514" s="1" t="s">
        <v>378</v>
      </c>
      <c r="AI514" s="1" t="s">
        <v>569</v>
      </c>
    </row>
    <row r="515" spans="9:35" x14ac:dyDescent="0.35">
      <c r="I515" s="8" t="s">
        <v>353</v>
      </c>
      <c r="J515" s="1" t="s">
        <v>930</v>
      </c>
      <c r="O515" s="14" t="s">
        <v>62</v>
      </c>
      <c r="P515" s="15" t="s">
        <v>118</v>
      </c>
      <c r="AB515" s="1" t="s">
        <v>161</v>
      </c>
      <c r="AC515" s="1" t="s">
        <v>601</v>
      </c>
      <c r="AH515" s="1" t="s">
        <v>268</v>
      </c>
      <c r="AI515" s="1" t="s">
        <v>569</v>
      </c>
    </row>
    <row r="516" spans="9:35" x14ac:dyDescent="0.35">
      <c r="I516" s="8" t="s">
        <v>353</v>
      </c>
      <c r="J516" s="1" t="s">
        <v>1189</v>
      </c>
      <c r="O516" s="14" t="s">
        <v>62</v>
      </c>
      <c r="P516" s="15" t="s">
        <v>347</v>
      </c>
      <c r="AB516" s="1" t="s">
        <v>258</v>
      </c>
      <c r="AC516" s="1" t="s">
        <v>601</v>
      </c>
      <c r="AH516" s="1" t="s">
        <v>99</v>
      </c>
      <c r="AI516" s="1" t="s">
        <v>1141</v>
      </c>
    </row>
    <row r="517" spans="9:35" x14ac:dyDescent="0.35">
      <c r="I517" s="8" t="s">
        <v>353</v>
      </c>
      <c r="J517" s="1" t="s">
        <v>1190</v>
      </c>
      <c r="O517" s="14" t="s">
        <v>62</v>
      </c>
      <c r="P517" s="15" t="s">
        <v>1066</v>
      </c>
      <c r="AB517" s="1" t="s">
        <v>60</v>
      </c>
      <c r="AC517" s="1" t="s">
        <v>601</v>
      </c>
      <c r="AH517" s="1" t="s">
        <v>162</v>
      </c>
      <c r="AI517" s="1" t="s">
        <v>1141</v>
      </c>
    </row>
    <row r="518" spans="9:35" x14ac:dyDescent="0.35">
      <c r="I518" s="5" t="s">
        <v>111</v>
      </c>
      <c r="J518" s="1" t="s">
        <v>254</v>
      </c>
      <c r="O518" s="14" t="s">
        <v>62</v>
      </c>
      <c r="P518" s="15" t="s">
        <v>755</v>
      </c>
      <c r="AB518" s="1" t="s">
        <v>259</v>
      </c>
      <c r="AC518" s="1" t="s">
        <v>601</v>
      </c>
      <c r="AH518" s="1" t="s">
        <v>426</v>
      </c>
      <c r="AI518" s="1" t="s">
        <v>1141</v>
      </c>
    </row>
    <row r="519" spans="9:35" x14ac:dyDescent="0.35">
      <c r="I519" s="5" t="s">
        <v>111</v>
      </c>
      <c r="J519" s="1" t="s">
        <v>54</v>
      </c>
      <c r="O519" s="14" t="s">
        <v>62</v>
      </c>
      <c r="P519" s="15" t="s">
        <v>1030</v>
      </c>
      <c r="AB519" s="1" t="s">
        <v>315</v>
      </c>
      <c r="AC519" s="1" t="s">
        <v>601</v>
      </c>
      <c r="AH519" s="1" t="s">
        <v>241</v>
      </c>
      <c r="AI519" s="1" t="s">
        <v>1172</v>
      </c>
    </row>
    <row r="520" spans="9:35" x14ac:dyDescent="0.35">
      <c r="I520" s="5" t="s">
        <v>111</v>
      </c>
      <c r="J520" s="1" t="s">
        <v>790</v>
      </c>
      <c r="O520" s="14" t="s">
        <v>62</v>
      </c>
      <c r="P520" s="15" t="s">
        <v>1168</v>
      </c>
      <c r="AB520" s="1" t="s">
        <v>173</v>
      </c>
      <c r="AC520" s="1" t="s">
        <v>601</v>
      </c>
      <c r="AH520" s="1" t="s">
        <v>111</v>
      </c>
      <c r="AI520" s="1" t="s">
        <v>1172</v>
      </c>
    </row>
    <row r="521" spans="9:35" x14ac:dyDescent="0.35">
      <c r="I521" s="5" t="s">
        <v>111</v>
      </c>
      <c r="J521" s="1" t="s">
        <v>305</v>
      </c>
      <c r="O521" s="14" t="s">
        <v>62</v>
      </c>
      <c r="P521" s="15" t="s">
        <v>834</v>
      </c>
      <c r="AB521" s="1" t="s">
        <v>377</v>
      </c>
      <c r="AC521" s="1" t="s">
        <v>601</v>
      </c>
      <c r="AH521" s="1" t="s">
        <v>121</v>
      </c>
      <c r="AI521" s="1" t="s">
        <v>995</v>
      </c>
    </row>
    <row r="522" spans="9:35" x14ac:dyDescent="0.35">
      <c r="I522" s="5" t="s">
        <v>111</v>
      </c>
      <c r="J522" s="1" t="s">
        <v>228</v>
      </c>
      <c r="O522" s="16" t="s">
        <v>1048</v>
      </c>
      <c r="P522" s="15" t="s">
        <v>1049</v>
      </c>
      <c r="AB522" s="1" t="s">
        <v>111</v>
      </c>
      <c r="AC522" s="1" t="s">
        <v>601</v>
      </c>
      <c r="AH522" s="1" t="s">
        <v>154</v>
      </c>
      <c r="AI522" s="1" t="s">
        <v>225</v>
      </c>
    </row>
    <row r="523" spans="9:35" x14ac:dyDescent="0.35">
      <c r="I523" s="5" t="s">
        <v>111</v>
      </c>
      <c r="J523" s="1" t="s">
        <v>390</v>
      </c>
      <c r="O523" s="18" t="s">
        <v>45</v>
      </c>
      <c r="P523" s="15" t="s">
        <v>918</v>
      </c>
      <c r="AB523" s="1" t="s">
        <v>42</v>
      </c>
      <c r="AC523" s="1" t="s">
        <v>601</v>
      </c>
      <c r="AH523" s="1" t="s">
        <v>257</v>
      </c>
      <c r="AI523" s="1" t="s">
        <v>225</v>
      </c>
    </row>
    <row r="524" spans="9:35" x14ac:dyDescent="0.35">
      <c r="I524" s="5" t="s">
        <v>111</v>
      </c>
      <c r="J524" s="1" t="s">
        <v>584</v>
      </c>
      <c r="O524" s="18" t="s">
        <v>45</v>
      </c>
      <c r="P524" s="15" t="s">
        <v>54</v>
      </c>
      <c r="AB524" s="1" t="s">
        <v>418</v>
      </c>
      <c r="AC524" s="1" t="s">
        <v>601</v>
      </c>
      <c r="AH524" s="1" t="s">
        <v>296</v>
      </c>
      <c r="AI524" s="1" t="s">
        <v>225</v>
      </c>
    </row>
    <row r="525" spans="9:35" x14ac:dyDescent="0.35">
      <c r="I525" s="5" t="s">
        <v>111</v>
      </c>
      <c r="J525" s="1" t="s">
        <v>601</v>
      </c>
      <c r="O525" s="18" t="s">
        <v>45</v>
      </c>
      <c r="P525" s="15" t="s">
        <v>1191</v>
      </c>
      <c r="AB525" s="1" t="s">
        <v>376</v>
      </c>
      <c r="AC525" s="1" t="s">
        <v>601</v>
      </c>
      <c r="AH525" s="1" t="s">
        <v>241</v>
      </c>
      <c r="AI525" s="1" t="s">
        <v>225</v>
      </c>
    </row>
    <row r="526" spans="9:35" x14ac:dyDescent="0.35">
      <c r="I526" s="5" t="s">
        <v>111</v>
      </c>
      <c r="J526" s="1" t="s">
        <v>591</v>
      </c>
      <c r="O526" s="18" t="s">
        <v>45</v>
      </c>
      <c r="P526" s="15" t="s">
        <v>174</v>
      </c>
      <c r="AB526" s="1" t="s">
        <v>353</v>
      </c>
      <c r="AC526" s="1" t="s">
        <v>1189</v>
      </c>
      <c r="AH526" s="1" t="s">
        <v>99</v>
      </c>
      <c r="AI526" s="1" t="s">
        <v>1146</v>
      </c>
    </row>
    <row r="527" spans="9:35" x14ac:dyDescent="0.35">
      <c r="I527" s="5" t="s">
        <v>111</v>
      </c>
      <c r="J527" s="1" t="s">
        <v>657</v>
      </c>
      <c r="O527" s="18" t="s">
        <v>45</v>
      </c>
      <c r="P527" s="15" t="s">
        <v>204</v>
      </c>
      <c r="AB527" s="1" t="s">
        <v>17</v>
      </c>
      <c r="AC527" s="1" t="s">
        <v>177</v>
      </c>
      <c r="AH527" s="1" t="s">
        <v>426</v>
      </c>
      <c r="AI527" s="1" t="s">
        <v>1146</v>
      </c>
    </row>
    <row r="528" spans="9:35" x14ac:dyDescent="0.35">
      <c r="I528" s="5" t="s">
        <v>111</v>
      </c>
      <c r="J528" s="1" t="s">
        <v>363</v>
      </c>
      <c r="O528" s="18" t="s">
        <v>45</v>
      </c>
      <c r="P528" s="15" t="s">
        <v>208</v>
      </c>
      <c r="AB528" s="1" t="s">
        <v>23</v>
      </c>
      <c r="AC528" s="1" t="s">
        <v>177</v>
      </c>
      <c r="AH528" s="1" t="s">
        <v>154</v>
      </c>
      <c r="AI528" s="1" t="s">
        <v>256</v>
      </c>
    </row>
    <row r="529" spans="9:35" x14ac:dyDescent="0.35">
      <c r="I529" s="5" t="s">
        <v>111</v>
      </c>
      <c r="J529" s="1" t="s">
        <v>676</v>
      </c>
      <c r="O529" s="18" t="s">
        <v>45</v>
      </c>
      <c r="P529" s="15" t="s">
        <v>312</v>
      </c>
      <c r="AB529" s="1" t="s">
        <v>25</v>
      </c>
      <c r="AC529" s="1" t="s">
        <v>177</v>
      </c>
      <c r="AH529" s="1" t="s">
        <v>696</v>
      </c>
      <c r="AI529" s="1" t="s">
        <v>1020</v>
      </c>
    </row>
    <row r="530" spans="9:35" x14ac:dyDescent="0.35">
      <c r="I530" s="5" t="s">
        <v>111</v>
      </c>
      <c r="J530" s="1" t="s">
        <v>1159</v>
      </c>
      <c r="O530" s="18" t="s">
        <v>45</v>
      </c>
      <c r="P530" s="15" t="s">
        <v>758</v>
      </c>
      <c r="AB530" s="1" t="s">
        <v>173</v>
      </c>
      <c r="AC530" s="1" t="s">
        <v>177</v>
      </c>
      <c r="AH530" s="1" t="s">
        <v>45</v>
      </c>
      <c r="AI530" s="1" t="s">
        <v>1191</v>
      </c>
    </row>
    <row r="531" spans="9:35" x14ac:dyDescent="0.35">
      <c r="I531" s="5" t="s">
        <v>111</v>
      </c>
      <c r="J531" s="1" t="s">
        <v>812</v>
      </c>
      <c r="O531" s="18" t="s">
        <v>45</v>
      </c>
      <c r="P531" s="15" t="s">
        <v>106</v>
      </c>
      <c r="AB531" s="1" t="s">
        <v>192</v>
      </c>
      <c r="AC531" s="1" t="s">
        <v>177</v>
      </c>
      <c r="AH531" s="1" t="s">
        <v>980</v>
      </c>
      <c r="AI531" s="1" t="s">
        <v>1129</v>
      </c>
    </row>
    <row r="532" spans="9:35" x14ac:dyDescent="0.35">
      <c r="I532" s="5" t="s">
        <v>111</v>
      </c>
      <c r="J532" s="1" t="s">
        <v>436</v>
      </c>
      <c r="O532" s="18" t="s">
        <v>45</v>
      </c>
      <c r="P532" s="15" t="s">
        <v>129</v>
      </c>
      <c r="AB532" s="1" t="s">
        <v>376</v>
      </c>
      <c r="AC532" s="1" t="s">
        <v>177</v>
      </c>
      <c r="AH532" s="1" t="s">
        <v>799</v>
      </c>
      <c r="AI532" s="1" t="s">
        <v>1137</v>
      </c>
    </row>
    <row r="533" spans="9:35" x14ac:dyDescent="0.35">
      <c r="I533" s="5" t="s">
        <v>111</v>
      </c>
      <c r="J533" s="1" t="s">
        <v>489</v>
      </c>
      <c r="O533" s="18" t="s">
        <v>45</v>
      </c>
      <c r="P533" s="15" t="s">
        <v>1124</v>
      </c>
      <c r="AB533" s="1" t="s">
        <v>388</v>
      </c>
      <c r="AC533" s="1" t="s">
        <v>1183</v>
      </c>
      <c r="AH533" s="1" t="s">
        <v>980</v>
      </c>
      <c r="AI533" s="1" t="s">
        <v>1127</v>
      </c>
    </row>
    <row r="534" spans="9:35" x14ac:dyDescent="0.35">
      <c r="I534" s="5" t="s">
        <v>111</v>
      </c>
      <c r="J534" s="1" t="s">
        <v>464</v>
      </c>
      <c r="O534" s="18" t="s">
        <v>45</v>
      </c>
      <c r="P534" s="15" t="s">
        <v>948</v>
      </c>
      <c r="AB534" s="1" t="s">
        <v>388</v>
      </c>
      <c r="AC534" s="1" t="s">
        <v>1185</v>
      </c>
      <c r="AH534" s="1" t="s">
        <v>29</v>
      </c>
      <c r="AI534" s="1" t="s">
        <v>740</v>
      </c>
    </row>
    <row r="535" spans="9:35" x14ac:dyDescent="0.35">
      <c r="I535" s="5" t="s">
        <v>111</v>
      </c>
      <c r="J535" s="1" t="s">
        <v>1090</v>
      </c>
      <c r="O535" s="15" t="s">
        <v>426</v>
      </c>
      <c r="P535" s="15" t="s">
        <v>1141</v>
      </c>
      <c r="AB535" s="1" t="s">
        <v>45</v>
      </c>
      <c r="AC535" s="1" t="s">
        <v>1185</v>
      </c>
      <c r="AH535" s="1" t="s">
        <v>581</v>
      </c>
      <c r="AI535" s="1" t="s">
        <v>1184</v>
      </c>
    </row>
    <row r="536" spans="9:35" x14ac:dyDescent="0.35">
      <c r="I536" s="5" t="s">
        <v>111</v>
      </c>
      <c r="J536" s="1" t="s">
        <v>372</v>
      </c>
      <c r="O536" s="15" t="s">
        <v>426</v>
      </c>
      <c r="P536" s="15" t="s">
        <v>1146</v>
      </c>
      <c r="AB536" s="1" t="s">
        <v>60</v>
      </c>
      <c r="AC536" s="1" t="s">
        <v>895</v>
      </c>
      <c r="AH536" s="1" t="s">
        <v>29</v>
      </c>
      <c r="AI536" s="1" t="s">
        <v>728</v>
      </c>
    </row>
    <row r="537" spans="9:35" x14ac:dyDescent="0.35">
      <c r="I537" s="5" t="s">
        <v>111</v>
      </c>
      <c r="J537" s="1" t="s">
        <v>270</v>
      </c>
      <c r="O537" s="15" t="s">
        <v>426</v>
      </c>
      <c r="P537" s="15" t="s">
        <v>882</v>
      </c>
      <c r="AB537" s="1" t="s">
        <v>23</v>
      </c>
      <c r="AC537" s="1" t="s">
        <v>1067</v>
      </c>
      <c r="AH537" s="1" t="s">
        <v>48</v>
      </c>
      <c r="AI537" s="1" t="s">
        <v>728</v>
      </c>
    </row>
    <row r="538" spans="9:35" x14ac:dyDescent="0.35">
      <c r="I538" s="5" t="s">
        <v>111</v>
      </c>
      <c r="J538" s="1" t="s">
        <v>138</v>
      </c>
      <c r="O538" s="15" t="s">
        <v>426</v>
      </c>
      <c r="P538" s="15" t="s">
        <v>874</v>
      </c>
      <c r="AB538" s="1" t="s">
        <v>161</v>
      </c>
      <c r="AC538" s="1" t="s">
        <v>657</v>
      </c>
      <c r="AH538" s="1" t="s">
        <v>320</v>
      </c>
      <c r="AI538" s="1" t="s">
        <v>562</v>
      </c>
    </row>
    <row r="539" spans="9:35" x14ac:dyDescent="0.35">
      <c r="I539" s="5" t="s">
        <v>111</v>
      </c>
      <c r="J539" s="1" t="s">
        <v>519</v>
      </c>
      <c r="O539" s="15" t="s">
        <v>426</v>
      </c>
      <c r="P539" s="15" t="s">
        <v>369</v>
      </c>
      <c r="AB539" s="1" t="s">
        <v>60</v>
      </c>
      <c r="AC539" s="1" t="s">
        <v>657</v>
      </c>
      <c r="AH539" s="1" t="s">
        <v>149</v>
      </c>
      <c r="AI539" s="1" t="s">
        <v>562</v>
      </c>
    </row>
    <row r="540" spans="9:35" x14ac:dyDescent="0.35">
      <c r="I540" s="5" t="s">
        <v>111</v>
      </c>
      <c r="J540" s="1" t="s">
        <v>893</v>
      </c>
      <c r="O540" s="15" t="s">
        <v>426</v>
      </c>
      <c r="P540" s="15" t="s">
        <v>491</v>
      </c>
      <c r="AB540" s="1" t="s">
        <v>23</v>
      </c>
      <c r="AC540" s="1" t="s">
        <v>657</v>
      </c>
      <c r="AH540" s="1" t="s">
        <v>378</v>
      </c>
      <c r="AI540" s="1" t="s">
        <v>562</v>
      </c>
    </row>
    <row r="541" spans="9:35" x14ac:dyDescent="0.35">
      <c r="I541" s="5" t="s">
        <v>111</v>
      </c>
      <c r="J541" s="1" t="s">
        <v>596</v>
      </c>
      <c r="O541" s="15" t="s">
        <v>426</v>
      </c>
      <c r="P541" s="15" t="s">
        <v>294</v>
      </c>
      <c r="AB541" s="1" t="s">
        <v>315</v>
      </c>
      <c r="AC541" s="1" t="s">
        <v>657</v>
      </c>
      <c r="AH541" s="1" t="s">
        <v>296</v>
      </c>
      <c r="AI541" s="1" t="s">
        <v>562</v>
      </c>
    </row>
    <row r="542" spans="9:35" x14ac:dyDescent="0.35">
      <c r="I542" s="5" t="s">
        <v>111</v>
      </c>
      <c r="J542" s="1" t="s">
        <v>610</v>
      </c>
      <c r="O542" s="15" t="s">
        <v>426</v>
      </c>
      <c r="P542" s="15" t="s">
        <v>328</v>
      </c>
      <c r="AB542" s="1" t="s">
        <v>173</v>
      </c>
      <c r="AC542" s="1" t="s">
        <v>657</v>
      </c>
      <c r="AH542" s="1" t="s">
        <v>241</v>
      </c>
      <c r="AI542" s="1" t="s">
        <v>562</v>
      </c>
    </row>
    <row r="543" spans="9:35" x14ac:dyDescent="0.35">
      <c r="I543" s="5" t="s">
        <v>111</v>
      </c>
      <c r="J543" s="1" t="s">
        <v>700</v>
      </c>
      <c r="O543" s="15" t="s">
        <v>426</v>
      </c>
      <c r="P543" s="15" t="s">
        <v>1103</v>
      </c>
      <c r="AB543" s="1" t="s">
        <v>111</v>
      </c>
      <c r="AC543" s="1" t="s">
        <v>657</v>
      </c>
      <c r="AH543" s="1" t="s">
        <v>192</v>
      </c>
      <c r="AI543" s="1" t="s">
        <v>562</v>
      </c>
    </row>
    <row r="544" spans="9:35" x14ac:dyDescent="0.35">
      <c r="I544" s="5" t="s">
        <v>111</v>
      </c>
      <c r="J544" s="1" t="s">
        <v>705</v>
      </c>
      <c r="O544" s="15" t="s">
        <v>426</v>
      </c>
      <c r="P544" s="15" t="s">
        <v>1123</v>
      </c>
      <c r="AB544" s="1" t="s">
        <v>418</v>
      </c>
      <c r="AC544" s="1" t="s">
        <v>657</v>
      </c>
      <c r="AH544" s="1" t="s">
        <v>282</v>
      </c>
      <c r="AI544" s="1" t="s">
        <v>424</v>
      </c>
    </row>
    <row r="545" spans="9:35" x14ac:dyDescent="0.35">
      <c r="I545" s="5" t="s">
        <v>111</v>
      </c>
      <c r="J545" s="1" t="s">
        <v>709</v>
      </c>
      <c r="O545" s="15" t="s">
        <v>426</v>
      </c>
      <c r="P545" s="15" t="s">
        <v>810</v>
      </c>
      <c r="AB545" s="1" t="s">
        <v>376</v>
      </c>
      <c r="AC545" s="1" t="s">
        <v>657</v>
      </c>
      <c r="AH545" s="1" t="s">
        <v>515</v>
      </c>
      <c r="AI545" s="1" t="s">
        <v>424</v>
      </c>
    </row>
    <row r="546" spans="9:35" x14ac:dyDescent="0.35">
      <c r="I546" s="8" t="s">
        <v>192</v>
      </c>
      <c r="J546" s="1" t="s">
        <v>267</v>
      </c>
      <c r="O546" s="15" t="s">
        <v>426</v>
      </c>
      <c r="P546" s="15" t="s">
        <v>88</v>
      </c>
      <c r="AB546" s="1" t="s">
        <v>894</v>
      </c>
      <c r="AC546" s="1" t="s">
        <v>560</v>
      </c>
      <c r="AH546" s="1" t="s">
        <v>86</v>
      </c>
      <c r="AI546" s="1" t="s">
        <v>424</v>
      </c>
    </row>
    <row r="547" spans="9:35" x14ac:dyDescent="0.35">
      <c r="I547" s="8" t="s">
        <v>192</v>
      </c>
      <c r="J547" s="1" t="s">
        <v>177</v>
      </c>
      <c r="O547" s="15" t="s">
        <v>426</v>
      </c>
      <c r="P547" s="15" t="s">
        <v>1072</v>
      </c>
      <c r="AB547" s="1" t="s">
        <v>589</v>
      </c>
      <c r="AC547" s="1" t="s">
        <v>932</v>
      </c>
      <c r="AH547" s="1" t="s">
        <v>211</v>
      </c>
      <c r="AI547" s="1" t="s">
        <v>424</v>
      </c>
    </row>
    <row r="548" spans="9:35" x14ac:dyDescent="0.35">
      <c r="I548" s="8" t="s">
        <v>192</v>
      </c>
      <c r="J548" s="1" t="s">
        <v>596</v>
      </c>
      <c r="O548" s="15" t="s">
        <v>426</v>
      </c>
      <c r="P548" s="15" t="s">
        <v>1154</v>
      </c>
      <c r="AB548" s="1" t="s">
        <v>320</v>
      </c>
      <c r="AC548" s="1" t="s">
        <v>932</v>
      </c>
      <c r="AH548" s="1" t="s">
        <v>154</v>
      </c>
      <c r="AI548" s="1" t="s">
        <v>247</v>
      </c>
    </row>
    <row r="549" spans="9:35" x14ac:dyDescent="0.35">
      <c r="I549" s="8" t="s">
        <v>192</v>
      </c>
      <c r="J549" s="1" t="s">
        <v>488</v>
      </c>
      <c r="O549" s="15" t="s">
        <v>426</v>
      </c>
      <c r="P549" s="15" t="s">
        <v>233</v>
      </c>
      <c r="AB549" s="1" t="s">
        <v>194</v>
      </c>
      <c r="AC549" s="1" t="s">
        <v>932</v>
      </c>
      <c r="AH549" s="1" t="s">
        <v>149</v>
      </c>
      <c r="AI549" s="1" t="s">
        <v>882</v>
      </c>
    </row>
    <row r="550" spans="9:35" x14ac:dyDescent="0.35">
      <c r="I550" s="8" t="s">
        <v>192</v>
      </c>
      <c r="J550" s="1" t="s">
        <v>201</v>
      </c>
      <c r="O550" s="14" t="s">
        <v>1061</v>
      </c>
      <c r="P550" s="15" t="s">
        <v>89</v>
      </c>
      <c r="AB550" s="1" t="s">
        <v>47</v>
      </c>
      <c r="AC550" s="1" t="s">
        <v>932</v>
      </c>
      <c r="AH550" s="1" t="s">
        <v>99</v>
      </c>
      <c r="AI550" s="1" t="s">
        <v>882</v>
      </c>
    </row>
    <row r="551" spans="9:35" x14ac:dyDescent="0.35">
      <c r="I551" s="8" t="s">
        <v>192</v>
      </c>
      <c r="J551" s="1" t="s">
        <v>654</v>
      </c>
      <c r="O551" s="14" t="s">
        <v>1061</v>
      </c>
      <c r="P551" s="15" t="s">
        <v>512</v>
      </c>
      <c r="AB551" s="1" t="s">
        <v>84</v>
      </c>
      <c r="AC551" s="1" t="s">
        <v>932</v>
      </c>
      <c r="AH551" s="1" t="s">
        <v>426</v>
      </c>
      <c r="AI551" s="1" t="s">
        <v>882</v>
      </c>
    </row>
    <row r="552" spans="9:35" x14ac:dyDescent="0.35">
      <c r="I552" s="8" t="s">
        <v>192</v>
      </c>
      <c r="J552" s="1" t="s">
        <v>1019</v>
      </c>
      <c r="O552" s="18" t="s">
        <v>692</v>
      </c>
      <c r="P552" s="15" t="s">
        <v>687</v>
      </c>
      <c r="AB552" s="1" t="s">
        <v>320</v>
      </c>
      <c r="AC552" s="1" t="s">
        <v>963</v>
      </c>
      <c r="AH552" s="1" t="s">
        <v>29</v>
      </c>
      <c r="AI552" s="1" t="s">
        <v>734</v>
      </c>
    </row>
    <row r="553" spans="9:35" x14ac:dyDescent="0.35">
      <c r="I553" s="7" t="s">
        <v>603</v>
      </c>
      <c r="J553" s="1" t="s">
        <v>452</v>
      </c>
      <c r="AB553" s="1" t="s">
        <v>47</v>
      </c>
      <c r="AC553" s="1" t="s">
        <v>963</v>
      </c>
    </row>
    <row r="554" spans="9:35" x14ac:dyDescent="0.35">
      <c r="I554" s="1" t="s">
        <v>787</v>
      </c>
      <c r="J554" s="1" t="s">
        <v>406</v>
      </c>
      <c r="AB554" s="1" t="s">
        <v>84</v>
      </c>
      <c r="AC554" s="1" t="s">
        <v>963</v>
      </c>
    </row>
    <row r="555" spans="9:35" x14ac:dyDescent="0.35">
      <c r="I555" s="1" t="s">
        <v>787</v>
      </c>
      <c r="J555" s="1" t="s">
        <v>273</v>
      </c>
      <c r="AB555" s="1" t="s">
        <v>320</v>
      </c>
      <c r="AC555" s="1" t="s">
        <v>965</v>
      </c>
    </row>
    <row r="556" spans="9:35" x14ac:dyDescent="0.35">
      <c r="I556" s="5" t="s">
        <v>42</v>
      </c>
      <c r="J556" s="1" t="s">
        <v>286</v>
      </c>
      <c r="AB556" s="1" t="s">
        <v>589</v>
      </c>
      <c r="AC556" s="1" t="s">
        <v>930</v>
      </c>
    </row>
    <row r="557" spans="9:35" x14ac:dyDescent="0.35">
      <c r="I557" s="5" t="s">
        <v>42</v>
      </c>
      <c r="J557" s="1" t="s">
        <v>254</v>
      </c>
      <c r="AB557" s="1" t="s">
        <v>47</v>
      </c>
      <c r="AC557" s="1" t="s">
        <v>930</v>
      </c>
    </row>
    <row r="558" spans="9:35" x14ac:dyDescent="0.35">
      <c r="I558" s="5" t="s">
        <v>42</v>
      </c>
      <c r="J558" s="1" t="s">
        <v>274</v>
      </c>
      <c r="AB558" s="1" t="s">
        <v>353</v>
      </c>
      <c r="AC558" s="1" t="s">
        <v>930</v>
      </c>
    </row>
    <row r="559" spans="9:35" x14ac:dyDescent="0.35">
      <c r="I559" s="5" t="s">
        <v>42</v>
      </c>
      <c r="J559" s="1" t="s">
        <v>54</v>
      </c>
      <c r="AB559" s="1" t="s">
        <v>320</v>
      </c>
      <c r="AC559" s="1" t="s">
        <v>959</v>
      </c>
    </row>
    <row r="560" spans="9:35" x14ac:dyDescent="0.35">
      <c r="I560" s="5" t="s">
        <v>42</v>
      </c>
      <c r="J560" s="1" t="s">
        <v>983</v>
      </c>
      <c r="AB560" s="1" t="s">
        <v>353</v>
      </c>
      <c r="AC560" s="1" t="s">
        <v>1190</v>
      </c>
    </row>
    <row r="561" spans="9:29" x14ac:dyDescent="0.35">
      <c r="I561" s="5" t="s">
        <v>42</v>
      </c>
      <c r="J561" s="1" t="s">
        <v>267</v>
      </c>
      <c r="AB561" s="1" t="s">
        <v>96</v>
      </c>
      <c r="AC561" s="1" t="s">
        <v>1010</v>
      </c>
    </row>
    <row r="562" spans="9:29" x14ac:dyDescent="0.35">
      <c r="I562" s="5" t="s">
        <v>42</v>
      </c>
      <c r="J562" s="1" t="s">
        <v>305</v>
      </c>
      <c r="AB562" s="1" t="s">
        <v>392</v>
      </c>
      <c r="AC562" s="1" t="s">
        <v>1010</v>
      </c>
    </row>
    <row r="563" spans="9:29" x14ac:dyDescent="0.35">
      <c r="I563" s="5" t="s">
        <v>42</v>
      </c>
      <c r="J563" s="1" t="s">
        <v>291</v>
      </c>
      <c r="AB563" s="1" t="s">
        <v>320</v>
      </c>
      <c r="AC563" s="1" t="s">
        <v>222</v>
      </c>
    </row>
    <row r="564" spans="9:29" x14ac:dyDescent="0.35">
      <c r="I564" s="5" t="s">
        <v>42</v>
      </c>
      <c r="J564" s="1" t="s">
        <v>112</v>
      </c>
      <c r="AB564" s="1" t="s">
        <v>60</v>
      </c>
      <c r="AC564" s="1" t="s">
        <v>851</v>
      </c>
    </row>
    <row r="565" spans="9:29" x14ac:dyDescent="0.35">
      <c r="I565" s="5" t="s">
        <v>42</v>
      </c>
      <c r="J565" s="1" t="s">
        <v>780</v>
      </c>
      <c r="AB565" s="1" t="s">
        <v>161</v>
      </c>
      <c r="AC565" s="1" t="s">
        <v>429</v>
      </c>
    </row>
    <row r="566" spans="9:29" x14ac:dyDescent="0.35">
      <c r="I566" s="5" t="s">
        <v>42</v>
      </c>
      <c r="J566" s="1" t="s">
        <v>397</v>
      </c>
      <c r="AB566" s="1" t="s">
        <v>60</v>
      </c>
      <c r="AC566" s="1" t="s">
        <v>429</v>
      </c>
    </row>
    <row r="567" spans="9:29" x14ac:dyDescent="0.35">
      <c r="I567" s="5" t="s">
        <v>42</v>
      </c>
      <c r="J567" s="1" t="s">
        <v>421</v>
      </c>
      <c r="AB567" s="1" t="s">
        <v>259</v>
      </c>
      <c r="AC567" s="1" t="s">
        <v>429</v>
      </c>
    </row>
    <row r="568" spans="9:29" x14ac:dyDescent="0.35">
      <c r="I568" s="5" t="s">
        <v>42</v>
      </c>
      <c r="J568" s="1" t="s">
        <v>500</v>
      </c>
      <c r="AB568" s="1" t="s">
        <v>388</v>
      </c>
      <c r="AC568" s="1" t="s">
        <v>429</v>
      </c>
    </row>
    <row r="569" spans="9:29" x14ac:dyDescent="0.35">
      <c r="I569" s="5" t="s">
        <v>42</v>
      </c>
      <c r="J569" s="1" t="s">
        <v>476</v>
      </c>
      <c r="AB569" s="1" t="s">
        <v>42</v>
      </c>
      <c r="AC569" s="1" t="s">
        <v>429</v>
      </c>
    </row>
    <row r="570" spans="9:29" x14ac:dyDescent="0.35">
      <c r="I570" s="5" t="s">
        <v>42</v>
      </c>
      <c r="J570" s="1" t="s">
        <v>532</v>
      </c>
      <c r="AB570" s="1" t="s">
        <v>45</v>
      </c>
      <c r="AC570" s="1" t="s">
        <v>429</v>
      </c>
    </row>
    <row r="571" spans="9:29" x14ac:dyDescent="0.35">
      <c r="I571" s="5" t="s">
        <v>42</v>
      </c>
      <c r="J571" s="1" t="s">
        <v>429</v>
      </c>
      <c r="AB571" s="1" t="s">
        <v>13</v>
      </c>
      <c r="AC571" s="1" t="s">
        <v>14</v>
      </c>
    </row>
    <row r="572" spans="9:29" x14ac:dyDescent="0.35">
      <c r="I572" s="5" t="s">
        <v>42</v>
      </c>
      <c r="J572" s="1" t="s">
        <v>372</v>
      </c>
      <c r="AB572" s="1" t="s">
        <v>23</v>
      </c>
      <c r="AC572" s="1" t="s">
        <v>924</v>
      </c>
    </row>
    <row r="573" spans="9:29" x14ac:dyDescent="0.35">
      <c r="I573" s="5" t="s">
        <v>42</v>
      </c>
      <c r="J573" s="1" t="s">
        <v>676</v>
      </c>
      <c r="AB573" s="1" t="s">
        <v>60</v>
      </c>
      <c r="AC573" s="1" t="s">
        <v>325</v>
      </c>
    </row>
    <row r="574" spans="9:29" x14ac:dyDescent="0.35">
      <c r="I574" s="5" t="s">
        <v>42</v>
      </c>
      <c r="J574" s="1" t="s">
        <v>539</v>
      </c>
      <c r="AB574" s="1" t="s">
        <v>259</v>
      </c>
      <c r="AC574" s="1" t="s">
        <v>325</v>
      </c>
    </row>
    <row r="575" spans="9:29" x14ac:dyDescent="0.35">
      <c r="I575" s="5" t="s">
        <v>42</v>
      </c>
      <c r="J575" s="1" t="s">
        <v>489</v>
      </c>
      <c r="AB575" s="1" t="s">
        <v>377</v>
      </c>
      <c r="AC575" s="1" t="s">
        <v>325</v>
      </c>
    </row>
    <row r="576" spans="9:29" x14ac:dyDescent="0.35">
      <c r="I576" s="5" t="s">
        <v>42</v>
      </c>
      <c r="J576" s="1" t="s">
        <v>727</v>
      </c>
      <c r="AB576" s="1" t="s">
        <v>388</v>
      </c>
      <c r="AC576" s="1" t="s">
        <v>325</v>
      </c>
    </row>
    <row r="577" spans="9:29" x14ac:dyDescent="0.35">
      <c r="I577" s="5" t="s">
        <v>42</v>
      </c>
      <c r="J577" s="1" t="s">
        <v>1167</v>
      </c>
      <c r="AB577" s="1" t="s">
        <v>418</v>
      </c>
      <c r="AC577" s="1" t="s">
        <v>325</v>
      </c>
    </row>
    <row r="578" spans="9:29" x14ac:dyDescent="0.35">
      <c r="I578" s="5" t="s">
        <v>42</v>
      </c>
      <c r="J578" s="1" t="s">
        <v>596</v>
      </c>
      <c r="AB578" s="1" t="s">
        <v>376</v>
      </c>
      <c r="AC578" s="1" t="s">
        <v>325</v>
      </c>
    </row>
    <row r="579" spans="9:29" x14ac:dyDescent="0.35">
      <c r="I579" s="5" t="s">
        <v>42</v>
      </c>
      <c r="J579" s="1" t="s">
        <v>201</v>
      </c>
      <c r="AB579" s="1" t="s">
        <v>17</v>
      </c>
      <c r="AC579" s="1" t="s">
        <v>207</v>
      </c>
    </row>
    <row r="580" spans="9:29" x14ac:dyDescent="0.35">
      <c r="I580" s="5" t="s">
        <v>42</v>
      </c>
      <c r="J580" s="1" t="s">
        <v>690</v>
      </c>
      <c r="AB580" s="1" t="s">
        <v>74</v>
      </c>
      <c r="AC580" s="1" t="s">
        <v>207</v>
      </c>
    </row>
    <row r="581" spans="9:29" x14ac:dyDescent="0.35">
      <c r="I581" s="5" t="s">
        <v>42</v>
      </c>
      <c r="J581" s="1" t="s">
        <v>436</v>
      </c>
      <c r="AB581" s="1" t="s">
        <v>23</v>
      </c>
      <c r="AC581" s="1" t="s">
        <v>207</v>
      </c>
    </row>
    <row r="582" spans="9:29" x14ac:dyDescent="0.35">
      <c r="I582" s="5" t="s">
        <v>42</v>
      </c>
      <c r="J582" s="1" t="s">
        <v>362</v>
      </c>
      <c r="AB582" s="1" t="s">
        <v>25</v>
      </c>
      <c r="AC582" s="1" t="s">
        <v>207</v>
      </c>
    </row>
    <row r="583" spans="9:29" x14ac:dyDescent="0.35">
      <c r="I583" s="5" t="s">
        <v>42</v>
      </c>
      <c r="J583" s="1" t="s">
        <v>1160</v>
      </c>
      <c r="AB583" s="1" t="s">
        <v>25</v>
      </c>
      <c r="AC583" s="1" t="s">
        <v>1139</v>
      </c>
    </row>
    <row r="584" spans="9:29" x14ac:dyDescent="0.35">
      <c r="I584" s="5" t="s">
        <v>42</v>
      </c>
      <c r="J584" s="1" t="s">
        <v>1161</v>
      </c>
      <c r="AB584" s="1" t="s">
        <v>173</v>
      </c>
      <c r="AC584" s="1" t="s">
        <v>1164</v>
      </c>
    </row>
    <row r="585" spans="9:29" x14ac:dyDescent="0.35">
      <c r="I585" s="5" t="s">
        <v>42</v>
      </c>
      <c r="J585" s="1" t="s">
        <v>764</v>
      </c>
      <c r="AB585" s="1" t="s">
        <v>60</v>
      </c>
      <c r="AC585" s="1" t="s">
        <v>812</v>
      </c>
    </row>
    <row r="586" spans="9:29" x14ac:dyDescent="0.35">
      <c r="I586" s="5" t="s">
        <v>42</v>
      </c>
      <c r="J586" s="1" t="s">
        <v>519</v>
      </c>
      <c r="AB586" s="1" t="s">
        <v>259</v>
      </c>
      <c r="AC586" s="1" t="s">
        <v>812</v>
      </c>
    </row>
    <row r="587" spans="9:29" x14ac:dyDescent="0.35">
      <c r="I587" s="5" t="s">
        <v>42</v>
      </c>
      <c r="J587" s="1" t="s">
        <v>189</v>
      </c>
      <c r="AB587" s="1" t="s">
        <v>377</v>
      </c>
      <c r="AC587" s="1" t="s">
        <v>812</v>
      </c>
    </row>
    <row r="588" spans="9:29" x14ac:dyDescent="0.35">
      <c r="I588" s="5" t="s">
        <v>42</v>
      </c>
      <c r="J588" s="1" t="s">
        <v>601</v>
      </c>
      <c r="AB588" s="1" t="s">
        <v>111</v>
      </c>
      <c r="AC588" s="1" t="s">
        <v>812</v>
      </c>
    </row>
    <row r="589" spans="9:29" x14ac:dyDescent="0.35">
      <c r="I589" s="5" t="s">
        <v>42</v>
      </c>
      <c r="J589" s="1" t="s">
        <v>1145</v>
      </c>
      <c r="AB589" s="1" t="s">
        <v>418</v>
      </c>
      <c r="AC589" s="1" t="s">
        <v>812</v>
      </c>
    </row>
    <row r="590" spans="9:29" x14ac:dyDescent="0.35">
      <c r="I590" s="8" t="s">
        <v>765</v>
      </c>
      <c r="J590" s="1" t="s">
        <v>114</v>
      </c>
      <c r="AB590" s="1" t="s">
        <v>392</v>
      </c>
      <c r="AC590" s="1" t="s">
        <v>1187</v>
      </c>
    </row>
    <row r="591" spans="9:29" x14ac:dyDescent="0.35">
      <c r="I591" s="8" t="s">
        <v>765</v>
      </c>
      <c r="J591" s="1" t="s">
        <v>1192</v>
      </c>
      <c r="AB591" s="1" t="s">
        <v>84</v>
      </c>
      <c r="AC591" s="1" t="s">
        <v>689</v>
      </c>
    </row>
    <row r="592" spans="9:29" x14ac:dyDescent="0.35">
      <c r="I592" s="8" t="s">
        <v>765</v>
      </c>
      <c r="J592" s="1" t="s">
        <v>766</v>
      </c>
      <c r="AB592" s="1" t="s">
        <v>154</v>
      </c>
      <c r="AC592" s="1" t="s">
        <v>913</v>
      </c>
    </row>
    <row r="593" spans="9:29" x14ac:dyDescent="0.35">
      <c r="I593" s="8" t="s">
        <v>765</v>
      </c>
      <c r="J593" s="1" t="s">
        <v>513</v>
      </c>
      <c r="AB593" s="1" t="s">
        <v>74</v>
      </c>
      <c r="AC593" s="1" t="s">
        <v>913</v>
      </c>
    </row>
    <row r="594" spans="9:29" x14ac:dyDescent="0.35">
      <c r="I594" s="8" t="s">
        <v>765</v>
      </c>
      <c r="J594" s="1" t="s">
        <v>669</v>
      </c>
      <c r="AB594" s="1" t="s">
        <v>25</v>
      </c>
      <c r="AC594" s="1" t="s">
        <v>913</v>
      </c>
    </row>
    <row r="595" spans="9:29" x14ac:dyDescent="0.35">
      <c r="I595" s="8" t="s">
        <v>765</v>
      </c>
      <c r="J595" s="1" t="s">
        <v>741</v>
      </c>
      <c r="AB595" s="1" t="s">
        <v>96</v>
      </c>
      <c r="AC595" s="1" t="s">
        <v>1014</v>
      </c>
    </row>
    <row r="596" spans="9:29" x14ac:dyDescent="0.35">
      <c r="I596" s="8" t="s">
        <v>765</v>
      </c>
      <c r="J596" s="1" t="s">
        <v>1147</v>
      </c>
      <c r="AB596" s="1" t="s">
        <v>25</v>
      </c>
      <c r="AC596" s="1" t="s">
        <v>953</v>
      </c>
    </row>
    <row r="597" spans="9:29" x14ac:dyDescent="0.35">
      <c r="I597" s="8" t="s">
        <v>765</v>
      </c>
      <c r="J597" s="1" t="s">
        <v>420</v>
      </c>
      <c r="AB597" s="1" t="s">
        <v>17</v>
      </c>
      <c r="AC597" s="1" t="s">
        <v>223</v>
      </c>
    </row>
    <row r="598" spans="9:29" x14ac:dyDescent="0.35">
      <c r="I598" s="8" t="s">
        <v>765</v>
      </c>
      <c r="J598" s="1" t="s">
        <v>693</v>
      </c>
      <c r="AB598" s="1" t="s">
        <v>23</v>
      </c>
      <c r="AC598" s="1" t="s">
        <v>223</v>
      </c>
    </row>
    <row r="599" spans="9:29" x14ac:dyDescent="0.35">
      <c r="I599" s="8" t="s">
        <v>765</v>
      </c>
      <c r="J599" s="1" t="s">
        <v>1193</v>
      </c>
      <c r="AB599" s="1" t="s">
        <v>25</v>
      </c>
      <c r="AC599" s="1" t="s">
        <v>223</v>
      </c>
    </row>
    <row r="600" spans="9:29" x14ac:dyDescent="0.35">
      <c r="I600" s="5" t="s">
        <v>418</v>
      </c>
      <c r="J600" s="1" t="s">
        <v>254</v>
      </c>
      <c r="AB600" s="1" t="s">
        <v>161</v>
      </c>
      <c r="AC600" s="1" t="s">
        <v>700</v>
      </c>
    </row>
    <row r="601" spans="9:29" x14ac:dyDescent="0.35">
      <c r="I601" s="5" t="s">
        <v>418</v>
      </c>
      <c r="J601" s="1" t="s">
        <v>54</v>
      </c>
      <c r="AB601" s="1" t="s">
        <v>173</v>
      </c>
      <c r="AC601" s="1" t="s">
        <v>700</v>
      </c>
    </row>
    <row r="602" spans="9:29" x14ac:dyDescent="0.35">
      <c r="I602" s="5" t="s">
        <v>418</v>
      </c>
      <c r="J602" s="1" t="s">
        <v>797</v>
      </c>
      <c r="AB602" s="1" t="s">
        <v>111</v>
      </c>
      <c r="AC602" s="1" t="s">
        <v>700</v>
      </c>
    </row>
    <row r="603" spans="9:29" x14ac:dyDescent="0.35">
      <c r="I603" s="5" t="s">
        <v>418</v>
      </c>
      <c r="J603" s="1" t="s">
        <v>767</v>
      </c>
      <c r="AB603" s="1" t="s">
        <v>17</v>
      </c>
      <c r="AC603" s="1" t="s">
        <v>233</v>
      </c>
    </row>
    <row r="604" spans="9:29" x14ac:dyDescent="0.35">
      <c r="I604" s="5" t="s">
        <v>418</v>
      </c>
      <c r="J604" s="1" t="s">
        <v>1194</v>
      </c>
      <c r="AB604" s="1" t="s">
        <v>25</v>
      </c>
      <c r="AC604" s="1" t="s">
        <v>233</v>
      </c>
    </row>
    <row r="605" spans="9:29" x14ac:dyDescent="0.35">
      <c r="I605" s="5" t="s">
        <v>418</v>
      </c>
      <c r="J605" s="1" t="s">
        <v>305</v>
      </c>
      <c r="AB605" s="1" t="s">
        <v>431</v>
      </c>
      <c r="AC605" s="1" t="s">
        <v>1032</v>
      </c>
    </row>
    <row r="606" spans="9:29" x14ac:dyDescent="0.35">
      <c r="I606" s="5" t="s">
        <v>418</v>
      </c>
      <c r="J606" s="1" t="s">
        <v>127</v>
      </c>
      <c r="AB606" s="1" t="s">
        <v>104</v>
      </c>
      <c r="AC606" s="1" t="s">
        <v>732</v>
      </c>
    </row>
    <row r="607" spans="9:29" x14ac:dyDescent="0.35">
      <c r="I607" s="5" t="s">
        <v>418</v>
      </c>
      <c r="J607" s="1" t="s">
        <v>337</v>
      </c>
      <c r="AB607" s="1" t="s">
        <v>259</v>
      </c>
      <c r="AC607" s="1" t="s">
        <v>732</v>
      </c>
    </row>
    <row r="608" spans="9:29" x14ac:dyDescent="0.35">
      <c r="I608" s="5" t="s">
        <v>418</v>
      </c>
      <c r="J608" s="1" t="s">
        <v>343</v>
      </c>
      <c r="AB608" s="1" t="s">
        <v>74</v>
      </c>
      <c r="AC608" s="1" t="s">
        <v>954</v>
      </c>
    </row>
    <row r="609" spans="9:29" x14ac:dyDescent="0.35">
      <c r="I609" s="5" t="s">
        <v>418</v>
      </c>
      <c r="J609" s="1" t="s">
        <v>464</v>
      </c>
      <c r="AB609" s="1" t="s">
        <v>23</v>
      </c>
      <c r="AC609" s="1" t="s">
        <v>954</v>
      </c>
    </row>
    <row r="610" spans="9:29" x14ac:dyDescent="0.35">
      <c r="I610" s="5" t="s">
        <v>418</v>
      </c>
      <c r="J610" s="1" t="s">
        <v>591</v>
      </c>
      <c r="AB610" s="1" t="s">
        <v>25</v>
      </c>
      <c r="AC610" s="1" t="s">
        <v>1148</v>
      </c>
    </row>
    <row r="611" spans="9:29" x14ac:dyDescent="0.35">
      <c r="I611" s="5" t="s">
        <v>418</v>
      </c>
      <c r="J611" s="1" t="s">
        <v>596</v>
      </c>
      <c r="AB611" s="1" t="s">
        <v>765</v>
      </c>
      <c r="AC611" s="1" t="s">
        <v>1193</v>
      </c>
    </row>
    <row r="612" spans="9:29" x14ac:dyDescent="0.35">
      <c r="I612" s="5" t="s">
        <v>418</v>
      </c>
      <c r="J612" s="1" t="s">
        <v>488</v>
      </c>
      <c r="AB612" s="1" t="s">
        <v>418</v>
      </c>
      <c r="AC612" s="1" t="s">
        <v>1195</v>
      </c>
    </row>
    <row r="613" spans="9:29" x14ac:dyDescent="0.35">
      <c r="I613" s="5" t="s">
        <v>418</v>
      </c>
      <c r="J613" s="1" t="s">
        <v>610</v>
      </c>
      <c r="AB613" s="1" t="s">
        <v>765</v>
      </c>
      <c r="AC613" s="1" t="s">
        <v>693</v>
      </c>
    </row>
    <row r="614" spans="9:29" x14ac:dyDescent="0.35">
      <c r="I614" s="5" t="s">
        <v>418</v>
      </c>
      <c r="J614" s="1" t="s">
        <v>620</v>
      </c>
      <c r="AB614" s="1" t="s">
        <v>161</v>
      </c>
      <c r="AC614" s="1" t="s">
        <v>709</v>
      </c>
    </row>
    <row r="615" spans="9:29" x14ac:dyDescent="0.35">
      <c r="I615" s="5" t="s">
        <v>418</v>
      </c>
      <c r="J615" s="1" t="s">
        <v>201</v>
      </c>
      <c r="AB615" s="1" t="s">
        <v>315</v>
      </c>
      <c r="AC615" s="1" t="s">
        <v>709</v>
      </c>
    </row>
    <row r="616" spans="9:29" x14ac:dyDescent="0.35">
      <c r="I616" s="5" t="s">
        <v>418</v>
      </c>
      <c r="J616" s="1" t="s">
        <v>584</v>
      </c>
      <c r="AB616" s="1" t="s">
        <v>111</v>
      </c>
      <c r="AC616" s="1" t="s">
        <v>709</v>
      </c>
    </row>
    <row r="617" spans="9:29" x14ac:dyDescent="0.35">
      <c r="I617" s="5" t="s">
        <v>418</v>
      </c>
      <c r="J617" s="1" t="s">
        <v>601</v>
      </c>
      <c r="AB617" s="1" t="s">
        <v>418</v>
      </c>
      <c r="AC617" s="1" t="s">
        <v>709</v>
      </c>
    </row>
    <row r="618" spans="9:29" x14ac:dyDescent="0.35">
      <c r="I618" s="5" t="s">
        <v>418</v>
      </c>
      <c r="J618" s="1" t="s">
        <v>657</v>
      </c>
      <c r="AB618" s="1" t="s">
        <v>57</v>
      </c>
      <c r="AC618" s="1" t="s">
        <v>709</v>
      </c>
    </row>
    <row r="619" spans="9:29" x14ac:dyDescent="0.35">
      <c r="I619" s="5" t="s">
        <v>418</v>
      </c>
      <c r="J619" s="1" t="s">
        <v>663</v>
      </c>
      <c r="AB619" s="1" t="s">
        <v>161</v>
      </c>
      <c r="AC619" s="1" t="s">
        <v>705</v>
      </c>
    </row>
    <row r="620" spans="9:29" x14ac:dyDescent="0.35">
      <c r="I620" s="5" t="s">
        <v>418</v>
      </c>
      <c r="J620" s="1" t="s">
        <v>1105</v>
      </c>
      <c r="AB620" s="1" t="s">
        <v>315</v>
      </c>
      <c r="AC620" s="1" t="s">
        <v>705</v>
      </c>
    </row>
    <row r="621" spans="9:29" x14ac:dyDescent="0.35">
      <c r="I621" s="5" t="s">
        <v>418</v>
      </c>
      <c r="J621" s="1" t="s">
        <v>812</v>
      </c>
      <c r="AB621" s="1" t="s">
        <v>111</v>
      </c>
      <c r="AC621" s="1" t="s">
        <v>705</v>
      </c>
    </row>
    <row r="622" spans="9:29" x14ac:dyDescent="0.35">
      <c r="I622" s="5" t="s">
        <v>418</v>
      </c>
      <c r="J622" s="1" t="s">
        <v>325</v>
      </c>
      <c r="AB622" s="1" t="s">
        <v>418</v>
      </c>
      <c r="AC622" s="1" t="s">
        <v>705</v>
      </c>
    </row>
    <row r="623" spans="9:29" x14ac:dyDescent="0.35">
      <c r="I623" s="5" t="s">
        <v>418</v>
      </c>
      <c r="J623" s="1" t="s">
        <v>705</v>
      </c>
      <c r="AB623" s="1" t="s">
        <v>96</v>
      </c>
      <c r="AC623" s="1" t="s">
        <v>1019</v>
      </c>
    </row>
    <row r="624" spans="9:29" x14ac:dyDescent="0.35">
      <c r="I624" s="5" t="s">
        <v>418</v>
      </c>
      <c r="J624" s="1" t="s">
        <v>1195</v>
      </c>
      <c r="AB624" s="1" t="s">
        <v>23</v>
      </c>
      <c r="AC624" s="1" t="s">
        <v>1019</v>
      </c>
    </row>
    <row r="625" spans="9:29" x14ac:dyDescent="0.35">
      <c r="I625" s="5" t="s">
        <v>418</v>
      </c>
      <c r="J625" s="1" t="s">
        <v>709</v>
      </c>
      <c r="AB625" s="1" t="s">
        <v>86</v>
      </c>
      <c r="AC625" s="1" t="s">
        <v>1019</v>
      </c>
    </row>
    <row r="626" spans="9:29" x14ac:dyDescent="0.35">
      <c r="I626" s="8" t="s">
        <v>84</v>
      </c>
      <c r="J626" s="1" t="s">
        <v>1196</v>
      </c>
      <c r="AB626" s="1" t="s">
        <v>25</v>
      </c>
      <c r="AC626" s="1" t="s">
        <v>1019</v>
      </c>
    </row>
    <row r="627" spans="9:29" x14ac:dyDescent="0.35">
      <c r="I627" s="8" t="s">
        <v>84</v>
      </c>
      <c r="J627" s="1" t="s">
        <v>324</v>
      </c>
      <c r="AB627" s="1" t="s">
        <v>192</v>
      </c>
      <c r="AC627" s="1" t="s">
        <v>1019</v>
      </c>
    </row>
    <row r="628" spans="9:29" x14ac:dyDescent="0.35">
      <c r="I628" s="8" t="s">
        <v>84</v>
      </c>
      <c r="J628" s="1" t="s">
        <v>927</v>
      </c>
      <c r="AB628" s="1" t="s">
        <v>96</v>
      </c>
      <c r="AC628" s="1" t="s">
        <v>1021</v>
      </c>
    </row>
    <row r="629" spans="9:29" x14ac:dyDescent="0.35">
      <c r="I629" s="8" t="s">
        <v>84</v>
      </c>
      <c r="J629" s="1" t="s">
        <v>689</v>
      </c>
      <c r="AB629" s="1" t="s">
        <v>196</v>
      </c>
      <c r="AC629" s="1" t="s">
        <v>1097</v>
      </c>
    </row>
    <row r="630" spans="9:29" x14ac:dyDescent="0.35">
      <c r="I630" s="8" t="s">
        <v>84</v>
      </c>
      <c r="J630" s="1" t="s">
        <v>932</v>
      </c>
      <c r="AB630" s="1" t="s">
        <v>25</v>
      </c>
      <c r="AC630" s="1" t="s">
        <v>1149</v>
      </c>
    </row>
    <row r="631" spans="9:29" x14ac:dyDescent="0.35">
      <c r="I631" s="8" t="s">
        <v>84</v>
      </c>
      <c r="J631" s="1" t="s">
        <v>490</v>
      </c>
      <c r="AB631" s="1" t="s">
        <v>173</v>
      </c>
      <c r="AC631" s="1" t="s">
        <v>1149</v>
      </c>
    </row>
    <row r="632" spans="9:29" x14ac:dyDescent="0.35">
      <c r="I632" s="8" t="s">
        <v>84</v>
      </c>
      <c r="J632" s="1" t="s">
        <v>963</v>
      </c>
      <c r="AB632" s="1" t="s">
        <v>29</v>
      </c>
      <c r="AC632" s="1" t="s">
        <v>974</v>
      </c>
    </row>
    <row r="633" spans="9:29" x14ac:dyDescent="0.35">
      <c r="I633" s="8" t="s">
        <v>84</v>
      </c>
      <c r="J633" s="1" t="s">
        <v>614</v>
      </c>
      <c r="AB633" s="1" t="s">
        <v>124</v>
      </c>
      <c r="AC633" s="1" t="s">
        <v>721</v>
      </c>
    </row>
    <row r="634" spans="9:29" x14ac:dyDescent="0.35">
      <c r="I634" s="8" t="s">
        <v>84</v>
      </c>
      <c r="J634" s="1" t="s">
        <v>1138</v>
      </c>
      <c r="AB634" s="1" t="s">
        <v>17</v>
      </c>
      <c r="AC634" s="1" t="s">
        <v>245</v>
      </c>
    </row>
    <row r="635" spans="9:29" x14ac:dyDescent="0.35">
      <c r="I635" s="8" t="s">
        <v>84</v>
      </c>
      <c r="J635" s="1" t="s">
        <v>1174</v>
      </c>
      <c r="AB635" s="1" t="s">
        <v>60</v>
      </c>
      <c r="AC635" s="1" t="s">
        <v>795</v>
      </c>
    </row>
    <row r="636" spans="9:29" x14ac:dyDescent="0.35">
      <c r="I636" s="8" t="s">
        <v>84</v>
      </c>
      <c r="J636" s="1" t="s">
        <v>1176</v>
      </c>
      <c r="AB636" s="1" t="s">
        <v>161</v>
      </c>
      <c r="AC636" s="1" t="s">
        <v>54</v>
      </c>
    </row>
    <row r="637" spans="9:29" x14ac:dyDescent="0.35">
      <c r="I637" s="5" t="s">
        <v>45</v>
      </c>
      <c r="J637" s="1" t="s">
        <v>54</v>
      </c>
      <c r="AB637" s="1" t="s">
        <v>60</v>
      </c>
      <c r="AC637" s="1" t="s">
        <v>54</v>
      </c>
    </row>
    <row r="638" spans="9:29" x14ac:dyDescent="0.35">
      <c r="I638" s="5" t="s">
        <v>45</v>
      </c>
      <c r="J638" s="1" t="s">
        <v>274</v>
      </c>
      <c r="AB638" s="1" t="s">
        <v>259</v>
      </c>
      <c r="AC638" s="1" t="s">
        <v>54</v>
      </c>
    </row>
    <row r="639" spans="9:29" x14ac:dyDescent="0.35">
      <c r="I639" s="5" t="s">
        <v>45</v>
      </c>
      <c r="J639" s="1" t="s">
        <v>254</v>
      </c>
      <c r="AB639" s="1" t="s">
        <v>25</v>
      </c>
      <c r="AC639" s="1" t="s">
        <v>54</v>
      </c>
    </row>
    <row r="640" spans="9:29" x14ac:dyDescent="0.35">
      <c r="I640" s="5" t="s">
        <v>45</v>
      </c>
      <c r="J640" s="1" t="s">
        <v>46</v>
      </c>
      <c r="AB640" s="1" t="s">
        <v>377</v>
      </c>
      <c r="AC640" s="1" t="s">
        <v>54</v>
      </c>
    </row>
    <row r="641" spans="9:29" x14ac:dyDescent="0.35">
      <c r="I641" s="5" t="s">
        <v>45</v>
      </c>
      <c r="J641" s="1" t="s">
        <v>183</v>
      </c>
      <c r="AB641" s="1" t="s">
        <v>388</v>
      </c>
      <c r="AC641" s="1" t="s">
        <v>54</v>
      </c>
    </row>
    <row r="642" spans="9:29" x14ac:dyDescent="0.35">
      <c r="I642" s="5" t="s">
        <v>45</v>
      </c>
      <c r="J642" s="1" t="s">
        <v>291</v>
      </c>
      <c r="AB642" s="1" t="s">
        <v>394</v>
      </c>
      <c r="AC642" s="1" t="s">
        <v>54</v>
      </c>
    </row>
    <row r="643" spans="9:29" x14ac:dyDescent="0.35">
      <c r="I643" s="5" t="s">
        <v>45</v>
      </c>
      <c r="J643" s="1" t="s">
        <v>349</v>
      </c>
      <c r="AB643" s="1" t="s">
        <v>111</v>
      </c>
      <c r="AC643" s="1" t="s">
        <v>54</v>
      </c>
    </row>
    <row r="644" spans="9:29" x14ac:dyDescent="0.35">
      <c r="I644" s="5" t="s">
        <v>45</v>
      </c>
      <c r="J644" s="1" t="s">
        <v>404</v>
      </c>
      <c r="AB644" s="1" t="s">
        <v>42</v>
      </c>
      <c r="AC644" s="1" t="s">
        <v>54</v>
      </c>
    </row>
    <row r="645" spans="9:29" x14ac:dyDescent="0.35">
      <c r="I645" s="5" t="s">
        <v>45</v>
      </c>
      <c r="J645" s="1" t="s">
        <v>824</v>
      </c>
      <c r="AB645" s="1" t="s">
        <v>418</v>
      </c>
      <c r="AC645" s="1" t="s">
        <v>54</v>
      </c>
    </row>
    <row r="646" spans="9:29" x14ac:dyDescent="0.35">
      <c r="I646" s="5" t="s">
        <v>45</v>
      </c>
      <c r="J646" s="1" t="s">
        <v>429</v>
      </c>
      <c r="AB646" s="1" t="s">
        <v>45</v>
      </c>
      <c r="AC646" s="1" t="s">
        <v>54</v>
      </c>
    </row>
    <row r="647" spans="9:29" x14ac:dyDescent="0.35">
      <c r="I647" s="5" t="s">
        <v>45</v>
      </c>
      <c r="J647" s="1" t="s">
        <v>372</v>
      </c>
      <c r="AB647" s="1" t="s">
        <v>431</v>
      </c>
      <c r="AC647" s="1" t="s">
        <v>89</v>
      </c>
    </row>
    <row r="648" spans="9:29" x14ac:dyDescent="0.35">
      <c r="I648" s="5" t="s">
        <v>45</v>
      </c>
      <c r="J648" s="1" t="s">
        <v>591</v>
      </c>
      <c r="AB648" s="1" t="s">
        <v>25</v>
      </c>
      <c r="AC648" s="1" t="s">
        <v>1125</v>
      </c>
    </row>
    <row r="649" spans="9:29" x14ac:dyDescent="0.35">
      <c r="I649" s="5" t="s">
        <v>45</v>
      </c>
      <c r="J649" s="1" t="s">
        <v>596</v>
      </c>
      <c r="AB649" s="1" t="s">
        <v>84</v>
      </c>
      <c r="AC649" s="1" t="s">
        <v>1196</v>
      </c>
    </row>
    <row r="650" spans="9:29" x14ac:dyDescent="0.35">
      <c r="I650" s="5" t="s">
        <v>45</v>
      </c>
      <c r="J650" s="1" t="s">
        <v>488</v>
      </c>
      <c r="AB650" s="1" t="s">
        <v>385</v>
      </c>
      <c r="AC650" s="1" t="s">
        <v>1177</v>
      </c>
    </row>
    <row r="651" spans="9:29" x14ac:dyDescent="0.35">
      <c r="I651" s="5" t="s">
        <v>45</v>
      </c>
      <c r="J651" s="1" t="s">
        <v>610</v>
      </c>
      <c r="AB651" s="1" t="s">
        <v>194</v>
      </c>
      <c r="AC651" s="1" t="s">
        <v>976</v>
      </c>
    </row>
    <row r="652" spans="9:29" x14ac:dyDescent="0.35">
      <c r="I652" s="5" t="s">
        <v>45</v>
      </c>
      <c r="J652" s="1" t="s">
        <v>421</v>
      </c>
      <c r="AB652" s="1" t="s">
        <v>388</v>
      </c>
      <c r="AC652" s="1" t="s">
        <v>844</v>
      </c>
    </row>
    <row r="653" spans="9:29" x14ac:dyDescent="0.35">
      <c r="I653" s="5" t="s">
        <v>45</v>
      </c>
      <c r="J653" s="1" t="s">
        <v>464</v>
      </c>
      <c r="AB653" s="1" t="s">
        <v>376</v>
      </c>
      <c r="AC653" s="1" t="s">
        <v>844</v>
      </c>
    </row>
    <row r="654" spans="9:29" x14ac:dyDescent="0.35">
      <c r="I654" s="5" t="s">
        <v>45</v>
      </c>
      <c r="J654" s="1" t="s">
        <v>517</v>
      </c>
      <c r="AB654" s="1" t="s">
        <v>25</v>
      </c>
      <c r="AC654" s="1" t="s">
        <v>1115</v>
      </c>
    </row>
    <row r="655" spans="9:29" x14ac:dyDescent="0.35">
      <c r="I655" s="5" t="s">
        <v>45</v>
      </c>
      <c r="J655" s="1" t="s">
        <v>412</v>
      </c>
      <c r="AB655" s="1" t="s">
        <v>765</v>
      </c>
      <c r="AC655" s="1" t="s">
        <v>1192</v>
      </c>
    </row>
    <row r="656" spans="9:29" x14ac:dyDescent="0.35">
      <c r="I656" s="5" t="s">
        <v>45</v>
      </c>
      <c r="J656" s="1" t="s">
        <v>681</v>
      </c>
      <c r="AB656" s="1" t="s">
        <v>887</v>
      </c>
      <c r="AC656" s="1" t="s">
        <v>39</v>
      </c>
    </row>
    <row r="657" spans="9:29" x14ac:dyDescent="0.35">
      <c r="I657" s="5" t="s">
        <v>45</v>
      </c>
      <c r="J657" s="1" t="s">
        <v>88</v>
      </c>
      <c r="AB657" s="1" t="s">
        <v>431</v>
      </c>
      <c r="AC657" s="1" t="s">
        <v>1027</v>
      </c>
    </row>
    <row r="658" spans="9:29" x14ac:dyDescent="0.35">
      <c r="I658" s="5" t="s">
        <v>45</v>
      </c>
      <c r="J658" s="1" t="s">
        <v>493</v>
      </c>
      <c r="AB658" s="1" t="s">
        <v>35</v>
      </c>
      <c r="AC658" s="1" t="s">
        <v>36</v>
      </c>
    </row>
    <row r="659" spans="9:29" x14ac:dyDescent="0.35">
      <c r="I659" s="5" t="s">
        <v>45</v>
      </c>
      <c r="J659" s="1" t="s">
        <v>1054</v>
      </c>
      <c r="AB659" s="1" t="s">
        <v>400</v>
      </c>
      <c r="AC659" s="1" t="s">
        <v>36</v>
      </c>
    </row>
    <row r="660" spans="9:29" x14ac:dyDescent="0.35">
      <c r="I660" s="5" t="s">
        <v>45</v>
      </c>
      <c r="J660" s="1" t="s">
        <v>1142</v>
      </c>
      <c r="AB660" s="1" t="s">
        <v>919</v>
      </c>
      <c r="AC660" s="1" t="s">
        <v>920</v>
      </c>
    </row>
    <row r="661" spans="9:29" x14ac:dyDescent="0.35">
      <c r="I661" s="5" t="s">
        <v>45</v>
      </c>
      <c r="J661" s="1" t="s">
        <v>363</v>
      </c>
      <c r="AB661" s="1" t="s">
        <v>17</v>
      </c>
      <c r="AC661" s="1" t="s">
        <v>90</v>
      </c>
    </row>
    <row r="662" spans="9:29" x14ac:dyDescent="0.35">
      <c r="I662" s="5" t="s">
        <v>45</v>
      </c>
      <c r="J662" s="1" t="s">
        <v>381</v>
      </c>
      <c r="AB662" s="1" t="s">
        <v>25</v>
      </c>
      <c r="AC662" s="1" t="s">
        <v>90</v>
      </c>
    </row>
    <row r="663" spans="9:29" x14ac:dyDescent="0.35">
      <c r="I663" s="5" t="s">
        <v>45</v>
      </c>
      <c r="J663" s="1" t="s">
        <v>829</v>
      </c>
      <c r="AB663" s="1" t="s">
        <v>603</v>
      </c>
      <c r="AC663" s="1" t="s">
        <v>452</v>
      </c>
    </row>
    <row r="664" spans="9:29" x14ac:dyDescent="0.35">
      <c r="I664" s="5" t="s">
        <v>45</v>
      </c>
      <c r="J664" s="1" t="s">
        <v>1185</v>
      </c>
      <c r="AB664" s="1" t="s">
        <v>161</v>
      </c>
      <c r="AC664" s="1" t="s">
        <v>293</v>
      </c>
    </row>
    <row r="665" spans="9:29" x14ac:dyDescent="0.35">
      <c r="I665" s="5" t="s">
        <v>45</v>
      </c>
      <c r="J665" s="1" t="s">
        <v>584</v>
      </c>
      <c r="AB665" s="1" t="s">
        <v>17</v>
      </c>
      <c r="AC665" s="1" t="s">
        <v>51</v>
      </c>
    </row>
    <row r="666" spans="9:29" x14ac:dyDescent="0.35">
      <c r="I666" s="5" t="s">
        <v>45</v>
      </c>
      <c r="J666" s="1" t="s">
        <v>663</v>
      </c>
      <c r="AB666" s="1" t="s">
        <v>154</v>
      </c>
      <c r="AC666" s="1" t="s">
        <v>51</v>
      </c>
    </row>
    <row r="667" spans="9:29" x14ac:dyDescent="0.35">
      <c r="I667" s="8" t="s">
        <v>376</v>
      </c>
      <c r="J667" s="1" t="s">
        <v>844</v>
      </c>
      <c r="AB667" s="1" t="s">
        <v>23</v>
      </c>
      <c r="AC667" s="1" t="s">
        <v>51</v>
      </c>
    </row>
    <row r="668" spans="9:29" x14ac:dyDescent="0.35">
      <c r="I668" s="8" t="s">
        <v>376</v>
      </c>
      <c r="J668" s="1" t="s">
        <v>782</v>
      </c>
      <c r="AB668" s="1" t="s">
        <v>29</v>
      </c>
      <c r="AC668" s="1" t="s">
        <v>972</v>
      </c>
    </row>
    <row r="669" spans="9:29" x14ac:dyDescent="0.35">
      <c r="I669" s="8" t="s">
        <v>376</v>
      </c>
      <c r="J669" s="1" t="s">
        <v>254</v>
      </c>
      <c r="AB669" s="1" t="s">
        <v>83</v>
      </c>
      <c r="AC669" s="1" t="s">
        <v>972</v>
      </c>
    </row>
    <row r="670" spans="9:29" x14ac:dyDescent="0.35">
      <c r="I670" s="8" t="s">
        <v>376</v>
      </c>
      <c r="J670" s="1" t="s">
        <v>797</v>
      </c>
      <c r="AB670" s="1" t="s">
        <v>418</v>
      </c>
      <c r="AC670" s="1" t="s">
        <v>1194</v>
      </c>
    </row>
    <row r="671" spans="9:29" x14ac:dyDescent="0.35">
      <c r="I671" s="8" t="s">
        <v>376</v>
      </c>
      <c r="J671" s="1" t="s">
        <v>305</v>
      </c>
      <c r="AB671" s="1" t="s">
        <v>282</v>
      </c>
      <c r="AC671" s="1" t="s">
        <v>478</v>
      </c>
    </row>
    <row r="672" spans="9:29" x14ac:dyDescent="0.35">
      <c r="I672" s="8" t="s">
        <v>376</v>
      </c>
      <c r="J672" s="1" t="s">
        <v>127</v>
      </c>
      <c r="AB672" s="1" t="s">
        <v>25</v>
      </c>
      <c r="AC672" s="1" t="s">
        <v>1113</v>
      </c>
    </row>
    <row r="673" spans="9:29" x14ac:dyDescent="0.35">
      <c r="I673" s="8" t="s">
        <v>376</v>
      </c>
      <c r="J673" s="1" t="s">
        <v>716</v>
      </c>
      <c r="AB673" s="1" t="s">
        <v>25</v>
      </c>
      <c r="AC673" s="1" t="s">
        <v>1110</v>
      </c>
    </row>
    <row r="674" spans="9:29" x14ac:dyDescent="0.35">
      <c r="I674" s="8" t="s">
        <v>376</v>
      </c>
      <c r="J674" s="1" t="s">
        <v>177</v>
      </c>
      <c r="AB674" s="1" t="s">
        <v>765</v>
      </c>
      <c r="AC674" s="1" t="s">
        <v>114</v>
      </c>
    </row>
    <row r="675" spans="9:29" x14ac:dyDescent="0.35">
      <c r="I675" s="8" t="s">
        <v>376</v>
      </c>
      <c r="J675" s="1" t="s">
        <v>591</v>
      </c>
      <c r="AB675" s="1" t="s">
        <v>315</v>
      </c>
      <c r="AC675" s="1" t="s">
        <v>767</v>
      </c>
    </row>
    <row r="676" spans="9:29" x14ac:dyDescent="0.35">
      <c r="I676" s="8" t="s">
        <v>376</v>
      </c>
      <c r="J676" s="1" t="s">
        <v>596</v>
      </c>
      <c r="AB676" s="1" t="s">
        <v>367</v>
      </c>
      <c r="AC676" s="1" t="s">
        <v>767</v>
      </c>
    </row>
    <row r="677" spans="9:29" x14ac:dyDescent="0.35">
      <c r="I677" s="8" t="s">
        <v>376</v>
      </c>
      <c r="J677" s="1" t="s">
        <v>488</v>
      </c>
      <c r="AB677" s="1" t="s">
        <v>173</v>
      </c>
      <c r="AC677" s="1" t="s">
        <v>767</v>
      </c>
    </row>
    <row r="678" spans="9:29" x14ac:dyDescent="0.35">
      <c r="I678" s="8" t="s">
        <v>376</v>
      </c>
      <c r="J678" s="1" t="s">
        <v>610</v>
      </c>
      <c r="AB678" s="1" t="s">
        <v>418</v>
      </c>
      <c r="AC678" s="1" t="s">
        <v>767</v>
      </c>
    </row>
    <row r="679" spans="9:29" x14ac:dyDescent="0.35">
      <c r="I679" s="8" t="s">
        <v>376</v>
      </c>
      <c r="J679" s="1" t="s">
        <v>620</v>
      </c>
      <c r="AB679" s="1" t="s">
        <v>60</v>
      </c>
      <c r="AC679" s="1" t="s">
        <v>782</v>
      </c>
    </row>
    <row r="680" spans="9:29" x14ac:dyDescent="0.35">
      <c r="I680" s="8" t="s">
        <v>376</v>
      </c>
      <c r="J680" s="1" t="s">
        <v>201</v>
      </c>
      <c r="AB680" s="1" t="s">
        <v>259</v>
      </c>
      <c r="AC680" s="1" t="s">
        <v>782</v>
      </c>
    </row>
    <row r="681" spans="9:29" x14ac:dyDescent="0.35">
      <c r="I681" s="8" t="s">
        <v>376</v>
      </c>
      <c r="J681" s="1" t="s">
        <v>348</v>
      </c>
      <c r="AB681" s="1" t="s">
        <v>376</v>
      </c>
      <c r="AC681" s="1" t="s">
        <v>782</v>
      </c>
    </row>
    <row r="682" spans="9:29" x14ac:dyDescent="0.35">
      <c r="I682" s="8" t="s">
        <v>376</v>
      </c>
      <c r="J682" s="1" t="s">
        <v>584</v>
      </c>
      <c r="AB682" s="1" t="s">
        <v>919</v>
      </c>
      <c r="AC682" s="1" t="s">
        <v>922</v>
      </c>
    </row>
    <row r="683" spans="9:29" x14ac:dyDescent="0.35">
      <c r="I683" s="8" t="s">
        <v>376</v>
      </c>
      <c r="J683" s="1" t="s">
        <v>601</v>
      </c>
      <c r="AB683" s="1" t="s">
        <v>388</v>
      </c>
      <c r="AC683" s="1" t="s">
        <v>922</v>
      </c>
    </row>
    <row r="684" spans="9:29" x14ac:dyDescent="0.35">
      <c r="I684" s="8" t="s">
        <v>376</v>
      </c>
      <c r="J684" s="1" t="s">
        <v>657</v>
      </c>
      <c r="AB684" s="1" t="s">
        <v>161</v>
      </c>
      <c r="AC684" s="1" t="s">
        <v>254</v>
      </c>
    </row>
    <row r="685" spans="9:29" x14ac:dyDescent="0.35">
      <c r="I685" s="8" t="s">
        <v>376</v>
      </c>
      <c r="J685" s="1" t="s">
        <v>663</v>
      </c>
      <c r="AB685" s="1" t="s">
        <v>60</v>
      </c>
      <c r="AC685" s="1" t="s">
        <v>254</v>
      </c>
    </row>
    <row r="686" spans="9:29" x14ac:dyDescent="0.35">
      <c r="I686" s="8" t="s">
        <v>376</v>
      </c>
      <c r="J686" s="1" t="s">
        <v>471</v>
      </c>
      <c r="AB686" s="1" t="s">
        <v>259</v>
      </c>
      <c r="AC686" s="1" t="s">
        <v>254</v>
      </c>
    </row>
    <row r="687" spans="9:29" x14ac:dyDescent="0.35">
      <c r="I687" s="8" t="s">
        <v>376</v>
      </c>
      <c r="J687" s="1" t="s">
        <v>1105</v>
      </c>
      <c r="AB687" s="1" t="s">
        <v>315</v>
      </c>
      <c r="AC687" s="1" t="s">
        <v>254</v>
      </c>
    </row>
    <row r="688" spans="9:29" x14ac:dyDescent="0.35">
      <c r="I688" s="8" t="s">
        <v>376</v>
      </c>
      <c r="J688" s="1" t="s">
        <v>464</v>
      </c>
      <c r="AB688" s="1" t="s">
        <v>377</v>
      </c>
      <c r="AC688" s="1" t="s">
        <v>254</v>
      </c>
    </row>
    <row r="689" spans="9:29" x14ac:dyDescent="0.35">
      <c r="I689" s="8" t="s">
        <v>376</v>
      </c>
      <c r="J689" s="1" t="s">
        <v>325</v>
      </c>
      <c r="AB689" s="1" t="s">
        <v>388</v>
      </c>
      <c r="AC689" s="1" t="s">
        <v>254</v>
      </c>
    </row>
    <row r="690" spans="9:29" x14ac:dyDescent="0.35">
      <c r="I690" s="1" t="s">
        <v>57</v>
      </c>
      <c r="J690" s="1" t="s">
        <v>738</v>
      </c>
      <c r="AB690" s="1" t="s">
        <v>394</v>
      </c>
      <c r="AC690" s="1" t="s">
        <v>254</v>
      </c>
    </row>
    <row r="691" spans="9:29" x14ac:dyDescent="0.35">
      <c r="I691" s="1" t="s">
        <v>57</v>
      </c>
      <c r="J691" s="1" t="s">
        <v>743</v>
      </c>
      <c r="AB691" s="1" t="s">
        <v>111</v>
      </c>
      <c r="AC691" s="1" t="s">
        <v>254</v>
      </c>
    </row>
    <row r="692" spans="9:29" x14ac:dyDescent="0.35">
      <c r="I692" s="1" t="s">
        <v>57</v>
      </c>
      <c r="J692" s="1" t="s">
        <v>305</v>
      </c>
      <c r="AB692" s="1" t="s">
        <v>42</v>
      </c>
      <c r="AC692" s="1" t="s">
        <v>254</v>
      </c>
    </row>
    <row r="693" spans="9:29" x14ac:dyDescent="0.35">
      <c r="I693" s="1" t="s">
        <v>57</v>
      </c>
      <c r="J693" s="1" t="s">
        <v>189</v>
      </c>
      <c r="AB693" s="1" t="s">
        <v>418</v>
      </c>
      <c r="AC693" s="1" t="s">
        <v>254</v>
      </c>
    </row>
    <row r="694" spans="9:29" x14ac:dyDescent="0.35">
      <c r="I694" s="1" t="s">
        <v>57</v>
      </c>
      <c r="J694" s="1" t="s">
        <v>362</v>
      </c>
      <c r="AB694" s="1" t="s">
        <v>45</v>
      </c>
      <c r="AC694" s="1" t="s">
        <v>254</v>
      </c>
    </row>
    <row r="695" spans="9:29" x14ac:dyDescent="0.35">
      <c r="I695" s="1" t="s">
        <v>57</v>
      </c>
      <c r="J695" s="1" t="s">
        <v>709</v>
      </c>
      <c r="AB695" s="1" t="s">
        <v>376</v>
      </c>
      <c r="AC695" s="1" t="s">
        <v>254</v>
      </c>
    </row>
  </sheetData>
  <mergeCells count="18">
    <mergeCell ref="AF8:AG8"/>
    <mergeCell ref="AH8:AI8"/>
    <mergeCell ref="AF7:AI7"/>
    <mergeCell ref="O8:P8"/>
    <mergeCell ref="T8:U8"/>
    <mergeCell ref="V8:W8"/>
    <mergeCell ref="Z8:AA8"/>
    <mergeCell ref="T7:W7"/>
    <mergeCell ref="Z7:AC7"/>
    <mergeCell ref="AB8:AC8"/>
    <mergeCell ref="A7:D7"/>
    <mergeCell ref="G7:J7"/>
    <mergeCell ref="M7:P7"/>
    <mergeCell ref="A8:B8"/>
    <mergeCell ref="C8:D8"/>
    <mergeCell ref="G8:H8"/>
    <mergeCell ref="I8:J8"/>
    <mergeCell ref="M8:N8"/>
  </mergeCells>
  <conditionalFormatting sqref="AA10:AA476">
    <cfRule type="expression" dxfId="5" priority="7">
      <formula>COUNTIF($G:$G, $F10)</formula>
    </cfRule>
  </conditionalFormatting>
  <conditionalFormatting sqref="AA1:AA3 AA10:AA1048576 X7 AA7:AA8 AG7">
    <cfRule type="expression" dxfId="4" priority="6">
      <formula>COUNTIF($AC:$AC, $AA1)</formula>
    </cfRule>
  </conditionalFormatting>
  <conditionalFormatting sqref="AC3 AC10:AC1048576 AC7:AC8 AI7">
    <cfRule type="expression" dxfId="3" priority="5">
      <formula>COUNTIF($AA:$AA, $AC3)</formula>
    </cfRule>
  </conditionalFormatting>
  <conditionalFormatting sqref="AG1:AG3 AG10:AG1048576 AG8">
    <cfRule type="expression" dxfId="2" priority="4">
      <formula>COUNTIF($AI:$AI, $AG1)</formula>
    </cfRule>
  </conditionalFormatting>
  <conditionalFormatting sqref="AI1:AI3 AI10:AI1048576 AI8">
    <cfRule type="expression" dxfId="1" priority="3">
      <formula>COUNTIF($AG:$AG, $AI1)</formula>
    </cfRule>
  </conditionalFormatting>
  <conditionalFormatting sqref="S2:S3">
    <cfRule type="expression" dxfId="0" priority="17">
      <formula>COUNTIF($AA:$AA, $S2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</dc:creator>
  <cp:lastModifiedBy>Edouard</cp:lastModifiedBy>
  <dcterms:created xsi:type="dcterms:W3CDTF">2018-06-01T03:03:05Z</dcterms:created>
  <dcterms:modified xsi:type="dcterms:W3CDTF">2021-08-01T13:01:30Z</dcterms:modified>
</cp:coreProperties>
</file>